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papers McCaig\hess deep\final submission\"/>
    </mc:Choice>
  </mc:AlternateContent>
  <bookViews>
    <workbookView xWindow="0" yWindow="0" windowWidth="16725" windowHeight="6180"/>
  </bookViews>
  <sheets>
    <sheet name="Table for paper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23" i="1" l="1"/>
  <c r="M123" i="1"/>
  <c r="N122" i="1"/>
  <c r="M122" i="1"/>
  <c r="N121" i="1"/>
  <c r="M121" i="1"/>
  <c r="N120" i="1"/>
  <c r="M120" i="1"/>
  <c r="N119" i="1"/>
  <c r="M119" i="1"/>
  <c r="N118" i="1"/>
  <c r="M118" i="1"/>
  <c r="N117" i="1"/>
  <c r="M117" i="1"/>
  <c r="N116" i="1"/>
  <c r="M116" i="1"/>
  <c r="N115" i="1"/>
  <c r="M115" i="1"/>
  <c r="N114" i="1"/>
  <c r="M114" i="1"/>
  <c r="N113" i="1"/>
  <c r="M113" i="1"/>
  <c r="N112" i="1"/>
  <c r="M112" i="1"/>
  <c r="N111" i="1"/>
  <c r="M111" i="1"/>
  <c r="N110" i="1"/>
  <c r="M110" i="1"/>
  <c r="N109" i="1"/>
  <c r="M109" i="1"/>
  <c r="N108" i="1"/>
  <c r="M108" i="1"/>
  <c r="N107" i="1"/>
  <c r="M107" i="1"/>
  <c r="N106" i="1"/>
  <c r="M106" i="1"/>
  <c r="N105" i="1"/>
  <c r="M105" i="1"/>
  <c r="N104" i="1"/>
  <c r="M104" i="1"/>
  <c r="N103" i="1"/>
  <c r="M103" i="1"/>
  <c r="N102" i="1"/>
  <c r="M102" i="1"/>
  <c r="N101" i="1"/>
  <c r="M101" i="1"/>
  <c r="N100" i="1"/>
  <c r="M100" i="1"/>
  <c r="N99" i="1"/>
  <c r="M99" i="1"/>
  <c r="N98" i="1"/>
  <c r="M98" i="1"/>
  <c r="N97" i="1"/>
  <c r="M97" i="1"/>
  <c r="N96" i="1"/>
  <c r="M96" i="1"/>
  <c r="N95" i="1"/>
  <c r="M95" i="1"/>
  <c r="N94" i="1"/>
  <c r="M94" i="1"/>
  <c r="N93" i="1"/>
  <c r="M93" i="1"/>
  <c r="N92" i="1"/>
  <c r="M92" i="1"/>
  <c r="N91" i="1"/>
  <c r="M91" i="1"/>
  <c r="N90" i="1"/>
  <c r="M90" i="1"/>
  <c r="N89" i="1"/>
  <c r="M89" i="1"/>
  <c r="N88" i="1"/>
  <c r="M88" i="1"/>
  <c r="N87" i="1"/>
  <c r="M87" i="1"/>
  <c r="N86" i="1"/>
  <c r="M86" i="1"/>
  <c r="N85" i="1"/>
  <c r="M85" i="1"/>
  <c r="N84" i="1"/>
  <c r="M84" i="1"/>
  <c r="N83" i="1"/>
  <c r="M83" i="1"/>
  <c r="N82" i="1"/>
  <c r="M82" i="1"/>
  <c r="N81" i="1"/>
  <c r="M81" i="1"/>
  <c r="N80" i="1"/>
  <c r="M80" i="1"/>
  <c r="N79" i="1"/>
  <c r="M79" i="1"/>
  <c r="N78" i="1"/>
  <c r="M78" i="1"/>
  <c r="N77" i="1"/>
  <c r="M77" i="1"/>
  <c r="N76" i="1"/>
  <c r="M76" i="1"/>
  <c r="N75" i="1"/>
  <c r="M75" i="1"/>
  <c r="N74" i="1"/>
  <c r="M74" i="1"/>
  <c r="N73" i="1"/>
  <c r="M73" i="1"/>
  <c r="N72" i="1"/>
  <c r="M72" i="1"/>
  <c r="N71" i="1"/>
  <c r="M71" i="1"/>
  <c r="N70" i="1"/>
  <c r="M70" i="1"/>
  <c r="N69" i="1"/>
  <c r="M69" i="1"/>
  <c r="N68" i="1"/>
  <c r="M68" i="1"/>
  <c r="N67" i="1"/>
  <c r="M67" i="1"/>
  <c r="N66" i="1"/>
  <c r="M66" i="1"/>
  <c r="N65" i="1"/>
  <c r="M65" i="1"/>
  <c r="N64" i="1"/>
  <c r="M64" i="1"/>
  <c r="N63" i="1"/>
  <c r="M63" i="1"/>
  <c r="N62" i="1"/>
  <c r="M62" i="1"/>
  <c r="N61" i="1"/>
  <c r="M61" i="1"/>
  <c r="N60" i="1"/>
  <c r="M60" i="1"/>
  <c r="N59" i="1"/>
  <c r="M59" i="1"/>
  <c r="N58" i="1"/>
  <c r="M58" i="1"/>
  <c r="N57" i="1"/>
  <c r="M57" i="1"/>
  <c r="N56" i="1"/>
  <c r="M56" i="1"/>
  <c r="N55" i="1"/>
  <c r="M55" i="1"/>
  <c r="N54" i="1"/>
  <c r="M54" i="1"/>
  <c r="N53" i="1"/>
  <c r="M53" i="1"/>
  <c r="N52" i="1"/>
  <c r="M52" i="1"/>
  <c r="N51" i="1"/>
  <c r="M51" i="1"/>
  <c r="N50" i="1"/>
  <c r="M50" i="1"/>
  <c r="N49" i="1"/>
  <c r="M49" i="1"/>
  <c r="N48" i="1"/>
  <c r="M48" i="1"/>
  <c r="N47" i="1"/>
  <c r="M47" i="1"/>
  <c r="N46" i="1"/>
  <c r="M46" i="1"/>
  <c r="N45" i="1"/>
  <c r="M45" i="1"/>
  <c r="N44" i="1"/>
  <c r="M44" i="1"/>
  <c r="N43" i="1"/>
  <c r="M43" i="1"/>
  <c r="N42" i="1"/>
  <c r="M42" i="1"/>
  <c r="N41" i="1"/>
  <c r="M41" i="1"/>
  <c r="N40" i="1"/>
  <c r="M40" i="1"/>
  <c r="N39" i="1"/>
  <c r="M39" i="1"/>
  <c r="N38" i="1"/>
  <c r="M38" i="1"/>
  <c r="N37" i="1"/>
  <c r="M37" i="1"/>
  <c r="N36" i="1"/>
  <c r="M36" i="1"/>
  <c r="N35" i="1"/>
  <c r="M35" i="1"/>
  <c r="N34" i="1"/>
  <c r="M34" i="1"/>
  <c r="N33" i="1"/>
  <c r="M33" i="1"/>
  <c r="N32" i="1"/>
  <c r="M32" i="1"/>
  <c r="N31" i="1"/>
  <c r="M31" i="1"/>
  <c r="N30" i="1"/>
  <c r="M30" i="1"/>
  <c r="N29" i="1"/>
  <c r="M29" i="1"/>
  <c r="N28" i="1"/>
  <c r="M28" i="1"/>
  <c r="N27" i="1"/>
  <c r="M27" i="1"/>
  <c r="N26" i="1"/>
  <c r="M26" i="1"/>
  <c r="N25" i="1"/>
  <c r="M25" i="1"/>
  <c r="N24" i="1"/>
  <c r="M24" i="1"/>
  <c r="N23" i="1"/>
  <c r="M23" i="1"/>
  <c r="N22" i="1"/>
  <c r="M22" i="1"/>
  <c r="N21" i="1"/>
  <c r="M21" i="1"/>
  <c r="N20" i="1"/>
  <c r="M20" i="1"/>
  <c r="N19" i="1"/>
  <c r="M19" i="1"/>
  <c r="N18" i="1"/>
  <c r="M18" i="1"/>
  <c r="N17" i="1"/>
  <c r="M17" i="1"/>
  <c r="N16" i="1"/>
  <c r="M16" i="1"/>
  <c r="N15" i="1"/>
  <c r="M15" i="1"/>
  <c r="N14" i="1"/>
  <c r="M14" i="1"/>
  <c r="N13" i="1"/>
  <c r="M13" i="1"/>
  <c r="N12" i="1"/>
  <c r="M12" i="1"/>
  <c r="N11" i="1"/>
  <c r="M11" i="1"/>
  <c r="N10" i="1"/>
  <c r="M10" i="1"/>
  <c r="N9" i="1"/>
  <c r="M9" i="1"/>
  <c r="N8" i="1"/>
  <c r="M8" i="1"/>
  <c r="N7" i="1"/>
  <c r="M7" i="1"/>
  <c r="N6" i="1"/>
  <c r="M6" i="1"/>
  <c r="N5" i="1"/>
  <c r="M5" i="1"/>
  <c r="N4" i="1"/>
  <c r="M4" i="1"/>
</calcChain>
</file>

<file path=xl/sharedStrings.xml><?xml version="1.0" encoding="utf-8"?>
<sst xmlns="http://schemas.openxmlformats.org/spreadsheetml/2006/main" count="254" uniqueCount="84">
  <si>
    <t xml:space="preserve">  SAMPLE</t>
  </si>
  <si>
    <t xml:space="preserve">    SiO2</t>
  </si>
  <si>
    <t xml:space="preserve">    TiO2</t>
  </si>
  <si>
    <t xml:space="preserve">   Al2O3</t>
  </si>
  <si>
    <t xml:space="preserve">   Cr2O3</t>
  </si>
  <si>
    <t xml:space="preserve">     FeO</t>
  </si>
  <si>
    <t xml:space="preserve">     MnO</t>
  </si>
  <si>
    <t xml:space="preserve">     MgO</t>
  </si>
  <si>
    <t xml:space="preserve">     CaO</t>
  </si>
  <si>
    <t xml:space="preserve">    Na2O</t>
  </si>
  <si>
    <t xml:space="preserve">     K2O</t>
  </si>
  <si>
    <t xml:space="preserve">   TOTAL</t>
  </si>
  <si>
    <t>MgO+FeO</t>
  </si>
  <si>
    <t>65984 area 1 serp 2</t>
  </si>
  <si>
    <t>alt ol</t>
  </si>
  <si>
    <t>65984 area 1 serp1</t>
  </si>
  <si>
    <t>65984 area 1 tc 3</t>
  </si>
  <si>
    <t>65984 area 1 tc 4</t>
  </si>
  <si>
    <t>65984 area 1 tc1</t>
  </si>
  <si>
    <t>65984 area 1_1 ct1</t>
  </si>
  <si>
    <t>65984 area 1_1 trav 2</t>
  </si>
  <si>
    <t xml:space="preserve">65984 area 1_1 trav 2 </t>
  </si>
  <si>
    <t>65984 area 2 clay 1</t>
  </si>
  <si>
    <t>65984 area 2 clay 2</t>
  </si>
  <si>
    <t>65984 area 2 clay 3</t>
  </si>
  <si>
    <t>65984 area 2 trav 1</t>
  </si>
  <si>
    <t xml:space="preserve">65984 area 3 ct 11 lighter </t>
  </si>
  <si>
    <t xml:space="preserve">65984 area 3 ct 12 lightest </t>
  </si>
  <si>
    <t xml:space="preserve">65984 area 3 ct 8 </t>
  </si>
  <si>
    <t>65984 area 3 serp 2</t>
  </si>
  <si>
    <t>65984 area 3 serp 3 dark vein</t>
  </si>
  <si>
    <t>65984 area 3 serp 4 bright patch</t>
  </si>
  <si>
    <t>65984 area 3 serp1</t>
  </si>
  <si>
    <t>65984 area 3 trav 2</t>
  </si>
  <si>
    <t>65984 area 1_1 ct 2 (plag)</t>
  </si>
  <si>
    <t>alt plag</t>
  </si>
  <si>
    <t>65984 area 1_1 ct 3 mixture</t>
  </si>
  <si>
    <t>65984 area 1_1 trav 2 plag</t>
  </si>
  <si>
    <t>65984 area 3 ct 1</t>
  </si>
  <si>
    <t>65984 area 3 ct 2</t>
  </si>
  <si>
    <t>65984 area 3 ct 4</t>
  </si>
  <si>
    <t>65984 area 3 ct 5</t>
  </si>
  <si>
    <t>65984 area 3 ct 6</t>
  </si>
  <si>
    <t>65984 area 3 ct3</t>
  </si>
  <si>
    <t>65984 area 3 trav 1 ct-clay</t>
  </si>
  <si>
    <t>65984 area 4 ct 1</t>
  </si>
  <si>
    <t>65984 area 4 ct 2</t>
  </si>
  <si>
    <t>65984 area 4_2 ct traverse 1</t>
  </si>
  <si>
    <t>65984 area 5 ct 1 darker</t>
  </si>
  <si>
    <t>65984 area 5 ct 2 darker</t>
  </si>
  <si>
    <t>65984 area 5 ct 3 brighter</t>
  </si>
  <si>
    <t>65984 area 5 ct 4 brighter</t>
  </si>
  <si>
    <t>65984 area 5 ct 5 darker</t>
  </si>
  <si>
    <t>65984 area 5 ct 6 darker</t>
  </si>
  <si>
    <t>65984 area 5 ct 7 brighter</t>
  </si>
  <si>
    <t>65984 area 5 ct 8 brighter</t>
  </si>
  <si>
    <t>65984 area 5 pr 1</t>
  </si>
  <si>
    <t>calcsil</t>
  </si>
  <si>
    <t>65984 area 4 pre 1 euhedral</t>
  </si>
  <si>
    <t>65984 area 4 pre 2 vein</t>
  </si>
  <si>
    <t>65984 area 4 pre 3 wall rock</t>
  </si>
  <si>
    <t>65984 area 4_2 calc sil 1</t>
  </si>
  <si>
    <t>65984 area 4_2 calc sil 2</t>
  </si>
  <si>
    <t>65984 area 4_2 calc sil 3</t>
  </si>
  <si>
    <t>65984 area 4_2 dark phas 1 ?plag</t>
  </si>
  <si>
    <t>65984 area 4_2 dark phas 2 ?plag</t>
  </si>
  <si>
    <t>65984 area 4_2 dark phas 4?plag</t>
  </si>
  <si>
    <t>65984 area 4_2 preh 4</t>
  </si>
  <si>
    <t>65984 area 4_2 preh 5</t>
  </si>
  <si>
    <t>65984 area 5 pr 2</t>
  </si>
  <si>
    <t>chl vein</t>
  </si>
  <si>
    <t>65984 area 3 ct 7 vein</t>
  </si>
  <si>
    <t>65984 area 4clay 1 (ct mainly)</t>
  </si>
  <si>
    <t>65984 area 4clay 2 (ct mainly)</t>
  </si>
  <si>
    <t>65984 area 4clay 3 (ct mainly)</t>
  </si>
  <si>
    <t>65984 area 5 ct 9 bright vein</t>
  </si>
  <si>
    <t>65984 area 2 trav 1 cpx</t>
  </si>
  <si>
    <t>cpx</t>
  </si>
  <si>
    <t>65984 area 1 ol 1</t>
  </si>
  <si>
    <t>ol</t>
  </si>
  <si>
    <t>65984 area 1 ol 2</t>
  </si>
  <si>
    <t>65984 area 1_1 trav 2 Plag</t>
  </si>
  <si>
    <t>plag</t>
  </si>
  <si>
    <t>Supplementary Database 1: Electron Microprobe data contained in main text Fig. 2. Analysis points are given in main text Fig. 2 and Supplementary Fig.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color theme="1"/>
      <name val="Arial"/>
      <family val="2"/>
    </font>
    <font>
      <b/>
      <sz val="12"/>
      <color theme="1"/>
      <name val="Arial"/>
      <family val="2"/>
    </font>
    <font>
      <sz val="10"/>
      <name val="Arial"/>
      <family val="2"/>
    </font>
    <font>
      <sz val="10"/>
      <color theme="0" tint="-0.34998626667073579"/>
      <name val="Arial"/>
      <family val="2"/>
    </font>
    <font>
      <sz val="10"/>
      <color theme="0" tint="-0.249977111117893"/>
      <name val="Arial"/>
      <family val="2"/>
    </font>
    <font>
      <sz val="10"/>
      <color rgb="FF9C65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2" borderId="0" applyNumberFormat="0" applyBorder="0" applyAlignment="0" applyProtection="0"/>
  </cellStyleXfs>
  <cellXfs count="21">
    <xf numFmtId="0" fontId="0" fillId="0" borderId="0" xfId="0"/>
    <xf numFmtId="0" fontId="0" fillId="0" borderId="0" xfId="0" applyFill="1"/>
    <xf numFmtId="2" fontId="0" fillId="0" borderId="0" xfId="0" applyNumberFormat="1" applyFill="1"/>
    <xf numFmtId="2" fontId="0" fillId="0" borderId="0" xfId="0" applyNumberFormat="1" applyFill="1" applyBorder="1"/>
    <xf numFmtId="0" fontId="2" fillId="0" borderId="0" xfId="0" applyFont="1" applyFill="1" applyBorder="1"/>
    <xf numFmtId="2" fontId="2" fillId="0" borderId="0" xfId="0" applyNumberFormat="1" applyFont="1" applyFill="1" applyBorder="1"/>
    <xf numFmtId="0" fontId="3" fillId="0" borderId="0" xfId="0" applyFont="1" applyFill="1" applyBorder="1"/>
    <xf numFmtId="0" fontId="3" fillId="0" borderId="0" xfId="0" applyFont="1" applyFill="1"/>
    <xf numFmtId="0" fontId="0" fillId="0" borderId="0" xfId="0" applyFill="1" applyBorder="1"/>
    <xf numFmtId="0" fontId="2" fillId="0" borderId="0" xfId="0" applyFont="1" applyFill="1"/>
    <xf numFmtId="0" fontId="0" fillId="3" borderId="0" xfId="0" applyFill="1" applyBorder="1"/>
    <xf numFmtId="2" fontId="0" fillId="3" borderId="0" xfId="0" applyNumberFormat="1" applyFill="1" applyBorder="1"/>
    <xf numFmtId="0" fontId="3" fillId="3" borderId="0" xfId="0" applyFont="1" applyFill="1" applyBorder="1"/>
    <xf numFmtId="0" fontId="3" fillId="3" borderId="0" xfId="0" applyFont="1" applyFill="1"/>
    <xf numFmtId="0" fontId="0" fillId="3" borderId="0" xfId="0" applyFill="1"/>
    <xf numFmtId="0" fontId="4" fillId="0" borderId="0" xfId="0" applyFont="1" applyFill="1"/>
    <xf numFmtId="2" fontId="0" fillId="3" borderId="0" xfId="0" applyNumberFormat="1" applyFill="1"/>
    <xf numFmtId="0" fontId="0" fillId="0" borderId="0" xfId="0" applyFont="1" applyFill="1"/>
    <xf numFmtId="0" fontId="5" fillId="2" borderId="0" xfId="1" applyBorder="1"/>
    <xf numFmtId="0" fontId="1" fillId="0" borderId="0" xfId="0" applyFont="1" applyFill="1" applyAlignment="1">
      <alignment wrapText="1"/>
    </xf>
    <xf numFmtId="0" fontId="0" fillId="0" borderId="0" xfId="0" applyAlignment="1">
      <alignment wrapText="1"/>
    </xf>
  </cellXfs>
  <cellStyles count="2">
    <cellStyle name="Neutral" xfId="1" builtinId="28"/>
    <cellStyle name="Normal" xfId="0" builtinId="0"/>
  </cellStyles>
  <dxfs count="1">
    <dxf>
      <font>
        <color theme="0" tint="-0.2499465926084170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124"/>
  <sheetViews>
    <sheetView tabSelected="1" workbookViewId="0">
      <pane ySplit="510" activePane="bottomLeft"/>
      <selection activeCell="N1" sqref="N1:N1048576"/>
      <selection pane="bottomLeft" activeCell="Q16" sqref="Q16"/>
    </sheetView>
  </sheetViews>
  <sheetFormatPr defaultRowHeight="12.75" x14ac:dyDescent="0.2"/>
  <cols>
    <col min="1" max="1" width="34.5703125" style="1" customWidth="1"/>
    <col min="2" max="2" width="13.28515625" style="1" customWidth="1"/>
    <col min="3" max="14" width="9.140625" style="2"/>
    <col min="15" max="16384" width="9.140625" style="1"/>
  </cols>
  <sheetData>
    <row r="2" spans="1:21" ht="30" customHeight="1" x14ac:dyDescent="0.25">
      <c r="A2" s="19" t="s">
        <v>83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</row>
    <row r="3" spans="1:21" x14ac:dyDescent="0.2">
      <c r="A3" s="1" t="s">
        <v>0</v>
      </c>
      <c r="C3" s="2" t="s">
        <v>1</v>
      </c>
      <c r="D3" s="2" t="s">
        <v>2</v>
      </c>
      <c r="E3" s="2" t="s">
        <v>3</v>
      </c>
      <c r="F3" s="3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2" t="s">
        <v>10</v>
      </c>
      <c r="M3" s="2" t="s">
        <v>11</v>
      </c>
      <c r="N3" s="2" t="s">
        <v>12</v>
      </c>
    </row>
    <row r="4" spans="1:21" s="7" customFormat="1" x14ac:dyDescent="0.2">
      <c r="A4" s="4" t="s">
        <v>13</v>
      </c>
      <c r="B4" s="4" t="s">
        <v>14</v>
      </c>
      <c r="C4" s="5">
        <v>38.865900000000003</v>
      </c>
      <c r="D4" s="5">
        <v>-6.4099999999999999E-3</v>
      </c>
      <c r="E4" s="5">
        <v>0.24352099999999999</v>
      </c>
      <c r="F4" s="5">
        <v>6.0779E-2</v>
      </c>
      <c r="G4" s="5">
        <v>5.9852400000000001</v>
      </c>
      <c r="H4" s="5">
        <v>-3.3750000000000002E-2</v>
      </c>
      <c r="I4" s="5">
        <v>36.297400000000003</v>
      </c>
      <c r="J4" s="5">
        <v>0.11026</v>
      </c>
      <c r="K4" s="5">
        <v>4.7312E-2</v>
      </c>
      <c r="L4" s="5">
        <v>1.5016E-2</v>
      </c>
      <c r="M4" s="5">
        <f t="shared" ref="M4:M35" si="0">SUM(C4:L4)</f>
        <v>81.585267999999999</v>
      </c>
      <c r="N4" s="5">
        <f t="shared" ref="N4:N67" si="1">G4+I4</f>
        <v>42.282640000000001</v>
      </c>
      <c r="O4" s="6"/>
      <c r="P4" s="6"/>
      <c r="Q4" s="6"/>
      <c r="R4" s="6"/>
      <c r="S4" s="6"/>
      <c r="T4" s="6"/>
      <c r="U4" s="6"/>
    </row>
    <row r="5" spans="1:21" x14ac:dyDescent="0.2">
      <c r="A5" s="8" t="s">
        <v>15</v>
      </c>
      <c r="B5" s="8" t="s">
        <v>14</v>
      </c>
      <c r="C5" s="3">
        <v>40.129100000000001</v>
      </c>
      <c r="D5" s="3">
        <v>-3.6310000000000002E-2</v>
      </c>
      <c r="E5" s="3">
        <v>0.71742399999999995</v>
      </c>
      <c r="F5" s="3">
        <v>-2.4199999999999999E-2</v>
      </c>
      <c r="G5" s="3">
        <v>4.1129600000000002</v>
      </c>
      <c r="H5" s="3">
        <v>1.1913999999999999E-2</v>
      </c>
      <c r="I5" s="3">
        <v>37.787599999999998</v>
      </c>
      <c r="J5" s="3">
        <v>4.8547E-2</v>
      </c>
      <c r="K5" s="3">
        <v>7.7510999999999997E-2</v>
      </c>
      <c r="L5" s="3">
        <v>3.1534E-2</v>
      </c>
      <c r="M5" s="3">
        <f t="shared" si="0"/>
        <v>82.856079999999992</v>
      </c>
      <c r="N5" s="3">
        <f t="shared" si="1"/>
        <v>41.900559999999999</v>
      </c>
      <c r="O5" s="8"/>
      <c r="P5" s="8"/>
      <c r="Q5" s="8"/>
      <c r="R5" s="8"/>
      <c r="S5" s="8"/>
      <c r="T5" s="8"/>
      <c r="U5" s="8"/>
    </row>
    <row r="6" spans="1:21" ht="13.5" customHeight="1" x14ac:dyDescent="0.2">
      <c r="A6" s="8" t="s">
        <v>16</v>
      </c>
      <c r="B6" s="8" t="s">
        <v>14</v>
      </c>
      <c r="C6" s="3">
        <v>49.9026</v>
      </c>
      <c r="D6" s="3">
        <v>1.5620999999999999E-2</v>
      </c>
      <c r="E6" s="3">
        <v>5.1045E-2</v>
      </c>
      <c r="F6" s="3">
        <v>-4.3929999999999997E-2</v>
      </c>
      <c r="G6" s="3">
        <v>11.7127</v>
      </c>
      <c r="H6" s="3">
        <v>4.2943000000000002E-2</v>
      </c>
      <c r="I6" s="3">
        <v>23.459099999999999</v>
      </c>
      <c r="J6" s="3">
        <v>0.17493300000000001</v>
      </c>
      <c r="K6" s="3">
        <v>0.37780000000000002</v>
      </c>
      <c r="L6" s="3">
        <v>3.4375000000000003E-2</v>
      </c>
      <c r="M6" s="3">
        <f t="shared" si="0"/>
        <v>85.727186999999986</v>
      </c>
      <c r="N6" s="3">
        <f t="shared" si="1"/>
        <v>35.171799999999998</v>
      </c>
      <c r="O6" s="8"/>
      <c r="P6" s="8"/>
      <c r="Q6" s="8"/>
      <c r="R6" s="8"/>
      <c r="S6" s="8"/>
      <c r="T6" s="8"/>
      <c r="U6" s="8"/>
    </row>
    <row r="7" spans="1:21" s="9" customFormat="1" x14ac:dyDescent="0.2">
      <c r="A7" s="8" t="s">
        <v>17</v>
      </c>
      <c r="B7" s="8" t="s">
        <v>14</v>
      </c>
      <c r="C7" s="3">
        <v>47.112200000000001</v>
      </c>
      <c r="D7" s="3">
        <v>7.3620000000000005E-2</v>
      </c>
      <c r="E7" s="3">
        <v>4.0576000000000001E-2</v>
      </c>
      <c r="F7" s="3">
        <v>3.7034999999999998E-2</v>
      </c>
      <c r="G7" s="3">
        <v>11.9267</v>
      </c>
      <c r="H7" s="3">
        <v>5.2921999999999997E-2</v>
      </c>
      <c r="I7" s="3">
        <v>23.089300000000001</v>
      </c>
      <c r="J7" s="3">
        <v>0.18835199999999999</v>
      </c>
      <c r="K7" s="3">
        <v>0.36470200000000003</v>
      </c>
      <c r="L7" s="3">
        <v>4.9755000000000001E-2</v>
      </c>
      <c r="M7" s="3">
        <f t="shared" si="0"/>
        <v>82.935162000000005</v>
      </c>
      <c r="N7" s="3">
        <f t="shared" si="1"/>
        <v>35.016000000000005</v>
      </c>
      <c r="O7" s="4"/>
      <c r="P7" s="4"/>
      <c r="Q7" s="4"/>
      <c r="R7" s="4"/>
      <c r="S7" s="4"/>
      <c r="T7" s="4"/>
      <c r="U7" s="4"/>
    </row>
    <row r="8" spans="1:21" s="7" customFormat="1" x14ac:dyDescent="0.2">
      <c r="A8" s="8" t="s">
        <v>18</v>
      </c>
      <c r="B8" s="8" t="s">
        <v>14</v>
      </c>
      <c r="C8" s="3">
        <v>49.939399999999999</v>
      </c>
      <c r="D8" s="3">
        <v>7.8589999999999993E-2</v>
      </c>
      <c r="E8" s="3">
        <v>2.6682999999999998E-2</v>
      </c>
      <c r="F8" s="3">
        <v>-1.422E-2</v>
      </c>
      <c r="G8" s="3">
        <v>10.9015</v>
      </c>
      <c r="H8" s="3">
        <v>3.1474000000000002E-2</v>
      </c>
      <c r="I8" s="3">
        <v>23.729199999999999</v>
      </c>
      <c r="J8" s="3">
        <v>0.134744</v>
      </c>
      <c r="K8" s="3">
        <v>0.420103</v>
      </c>
      <c r="L8" s="3">
        <v>0.10832700000000001</v>
      </c>
      <c r="M8" s="3">
        <f t="shared" si="0"/>
        <v>85.355800999999985</v>
      </c>
      <c r="N8" s="3">
        <f t="shared" si="1"/>
        <v>34.630699999999997</v>
      </c>
      <c r="O8" s="6"/>
      <c r="P8" s="6"/>
      <c r="Q8" s="6"/>
      <c r="R8" s="6"/>
      <c r="S8" s="6"/>
      <c r="T8" s="6"/>
      <c r="U8" s="6"/>
    </row>
    <row r="9" spans="1:21" x14ac:dyDescent="0.2">
      <c r="A9" s="8" t="s">
        <v>19</v>
      </c>
      <c r="B9" s="8" t="s">
        <v>14</v>
      </c>
      <c r="C9" s="3">
        <v>32.9236</v>
      </c>
      <c r="D9" s="3">
        <v>-1.8689999999999998E-2</v>
      </c>
      <c r="E9" s="3">
        <v>14.291700000000001</v>
      </c>
      <c r="F9" s="3">
        <v>-5.1000000000000004E-4</v>
      </c>
      <c r="G9" s="3">
        <v>18.722000000000001</v>
      </c>
      <c r="H9" s="3">
        <v>0.27418599999999999</v>
      </c>
      <c r="I9" s="3">
        <v>18.3048</v>
      </c>
      <c r="J9" s="3">
        <v>0.48197400000000001</v>
      </c>
      <c r="K9" s="3">
        <v>7.6253000000000001E-2</v>
      </c>
      <c r="L9" s="3">
        <v>4.8648999999999998E-2</v>
      </c>
      <c r="M9" s="3">
        <f t="shared" si="0"/>
        <v>85.103961999999996</v>
      </c>
      <c r="N9" s="3">
        <f t="shared" si="1"/>
        <v>37.026800000000001</v>
      </c>
      <c r="O9" s="8"/>
      <c r="P9" s="8"/>
      <c r="Q9" s="8"/>
      <c r="R9" s="8"/>
      <c r="S9" s="8"/>
      <c r="T9" s="8"/>
      <c r="U9" s="8"/>
    </row>
    <row r="10" spans="1:21" s="9" customFormat="1" x14ac:dyDescent="0.2">
      <c r="A10" s="8" t="s">
        <v>20</v>
      </c>
      <c r="B10" s="8" t="s">
        <v>14</v>
      </c>
      <c r="C10" s="3">
        <v>38.773899999999998</v>
      </c>
      <c r="D10" s="3">
        <v>5.1721000000000003E-2</v>
      </c>
      <c r="E10" s="3">
        <v>1.74156</v>
      </c>
      <c r="F10" s="3">
        <v>2.5760000000000002E-3</v>
      </c>
      <c r="G10" s="3">
        <v>5.1943900000000003</v>
      </c>
      <c r="H10" s="3">
        <v>3.0710999999999999E-2</v>
      </c>
      <c r="I10" s="3">
        <v>37.093899999999998</v>
      </c>
      <c r="J10" s="3">
        <v>9.1047000000000003E-2</v>
      </c>
      <c r="K10" s="3">
        <v>9.8101999999999995E-2</v>
      </c>
      <c r="L10" s="3">
        <v>2.2001E-2</v>
      </c>
      <c r="M10" s="3">
        <f t="shared" si="0"/>
        <v>83.099907999999999</v>
      </c>
      <c r="N10" s="3">
        <f t="shared" si="1"/>
        <v>42.288289999999996</v>
      </c>
      <c r="O10" s="4"/>
      <c r="P10" s="4"/>
      <c r="Q10" s="4"/>
      <c r="R10" s="4"/>
      <c r="S10" s="4"/>
      <c r="T10" s="4"/>
      <c r="U10" s="4"/>
    </row>
    <row r="11" spans="1:21" s="9" customFormat="1" x14ac:dyDescent="0.2">
      <c r="A11" s="4" t="s">
        <v>20</v>
      </c>
      <c r="B11" s="4" t="s">
        <v>14</v>
      </c>
      <c r="C11" s="5">
        <v>38.620399999999997</v>
      </c>
      <c r="D11" s="5">
        <v>-0.21062</v>
      </c>
      <c r="E11" s="5">
        <v>1.61067</v>
      </c>
      <c r="F11" s="5">
        <v>-1.6209999999999999E-2</v>
      </c>
      <c r="G11" s="5">
        <v>4.7145599999999996</v>
      </c>
      <c r="H11" s="5">
        <v>1.4678999999999999E-2</v>
      </c>
      <c r="I11" s="5">
        <v>36.125799999999998</v>
      </c>
      <c r="J11" s="5">
        <v>0.103579</v>
      </c>
      <c r="K11" s="5">
        <v>2.5769E-2</v>
      </c>
      <c r="L11" s="5">
        <v>4.3866000000000002E-2</v>
      </c>
      <c r="M11" s="5">
        <f t="shared" si="0"/>
        <v>81.032492999999974</v>
      </c>
      <c r="N11" s="5">
        <f t="shared" si="1"/>
        <v>40.840359999999997</v>
      </c>
      <c r="O11" s="4"/>
      <c r="P11" s="4"/>
      <c r="Q11" s="4"/>
      <c r="R11" s="4"/>
      <c r="S11" s="4"/>
      <c r="T11" s="4"/>
      <c r="U11" s="4"/>
    </row>
    <row r="12" spans="1:21" s="9" customFormat="1" x14ac:dyDescent="0.2">
      <c r="A12" s="4" t="s">
        <v>20</v>
      </c>
      <c r="B12" s="4" t="s">
        <v>14</v>
      </c>
      <c r="C12" s="5">
        <v>36.931600000000003</v>
      </c>
      <c r="D12" s="5">
        <v>1.7801000000000001E-2</v>
      </c>
      <c r="E12" s="5">
        <v>3.1887699999999999</v>
      </c>
      <c r="F12" s="5">
        <v>-1.8710000000000001E-2</v>
      </c>
      <c r="G12" s="5">
        <v>7.5584800000000003</v>
      </c>
      <c r="H12" s="5">
        <v>2.3757E-2</v>
      </c>
      <c r="I12" s="5">
        <v>34.011800000000001</v>
      </c>
      <c r="J12" s="5">
        <v>9.1939000000000007E-2</v>
      </c>
      <c r="K12" s="5">
        <v>6.7059999999999995E-2</v>
      </c>
      <c r="L12" s="5">
        <v>6.3330000000000001E-3</v>
      </c>
      <c r="M12" s="5">
        <f t="shared" si="0"/>
        <v>81.878830000000008</v>
      </c>
      <c r="N12" s="5">
        <f t="shared" si="1"/>
        <v>41.570280000000004</v>
      </c>
      <c r="O12" s="4"/>
      <c r="P12" s="4"/>
      <c r="Q12" s="4"/>
      <c r="R12" s="4"/>
      <c r="S12" s="4"/>
      <c r="T12" s="4"/>
      <c r="U12" s="4"/>
    </row>
    <row r="13" spans="1:21" s="9" customFormat="1" x14ac:dyDescent="0.2">
      <c r="A13" s="4" t="s">
        <v>20</v>
      </c>
      <c r="B13" s="4" t="s">
        <v>14</v>
      </c>
      <c r="C13" s="5">
        <v>36.569000000000003</v>
      </c>
      <c r="D13" s="5">
        <v>1.4853999999999999E-2</v>
      </c>
      <c r="E13" s="5">
        <v>3.4796800000000001</v>
      </c>
      <c r="F13" s="5">
        <v>1.0664999999999999E-2</v>
      </c>
      <c r="G13" s="5">
        <v>6.1019500000000004</v>
      </c>
      <c r="H13" s="5">
        <v>3.8830999999999997E-2</v>
      </c>
      <c r="I13" s="5">
        <v>34.052900000000001</v>
      </c>
      <c r="J13" s="5">
        <v>0.10755099999999999</v>
      </c>
      <c r="K13" s="5">
        <v>7.0843000000000003E-2</v>
      </c>
      <c r="L13" s="5">
        <v>2.3078000000000001E-2</v>
      </c>
      <c r="M13" s="5">
        <f t="shared" si="0"/>
        <v>80.469352000000015</v>
      </c>
      <c r="N13" s="5">
        <f t="shared" si="1"/>
        <v>40.154850000000003</v>
      </c>
      <c r="O13" s="4"/>
      <c r="P13" s="4"/>
      <c r="Q13" s="4"/>
      <c r="R13" s="4"/>
      <c r="S13" s="4"/>
      <c r="T13" s="4"/>
      <c r="U13" s="4"/>
    </row>
    <row r="14" spans="1:21" x14ac:dyDescent="0.2">
      <c r="A14" s="4" t="s">
        <v>20</v>
      </c>
      <c r="B14" s="4" t="s">
        <v>14</v>
      </c>
      <c r="C14" s="5">
        <v>34.531999999999996</v>
      </c>
      <c r="D14" s="5">
        <v>3.3825000000000001E-2</v>
      </c>
      <c r="E14" s="5">
        <v>8.9965799999999998</v>
      </c>
      <c r="F14" s="5">
        <v>3.2707E-2</v>
      </c>
      <c r="G14" s="5">
        <v>8.1423000000000005</v>
      </c>
      <c r="H14" s="5">
        <v>2.1024000000000001E-2</v>
      </c>
      <c r="I14" s="5">
        <v>29.3475</v>
      </c>
      <c r="J14" s="5">
        <v>0.19767000000000001</v>
      </c>
      <c r="K14" s="5">
        <v>5.6168999999999997E-2</v>
      </c>
      <c r="L14" s="5">
        <v>6.4721000000000001E-2</v>
      </c>
      <c r="M14" s="5">
        <f t="shared" si="0"/>
        <v>81.424496000000005</v>
      </c>
      <c r="N14" s="5">
        <f t="shared" si="1"/>
        <v>37.489800000000002</v>
      </c>
      <c r="O14" s="8"/>
      <c r="P14" s="8"/>
      <c r="Q14" s="8"/>
      <c r="R14" s="8"/>
      <c r="S14" s="8"/>
      <c r="T14" s="8"/>
      <c r="U14" s="8"/>
    </row>
    <row r="15" spans="1:21" s="9" customFormat="1" x14ac:dyDescent="0.2">
      <c r="A15" s="8" t="s">
        <v>20</v>
      </c>
      <c r="B15" s="8" t="s">
        <v>14</v>
      </c>
      <c r="C15" s="3">
        <v>34.805100000000003</v>
      </c>
      <c r="D15" s="3">
        <v>-3.8129999999999997E-2</v>
      </c>
      <c r="E15" s="3">
        <v>10.196999999999999</v>
      </c>
      <c r="F15" s="3">
        <v>2.4988E-2</v>
      </c>
      <c r="G15" s="3">
        <v>19.647600000000001</v>
      </c>
      <c r="H15" s="3">
        <v>0.105619</v>
      </c>
      <c r="I15" s="3">
        <v>17.894400000000001</v>
      </c>
      <c r="J15" s="3">
        <v>0.61929900000000004</v>
      </c>
      <c r="K15" s="3">
        <v>7.4038999999999994E-2</v>
      </c>
      <c r="L15" s="3">
        <v>6.5227999999999994E-2</v>
      </c>
      <c r="M15" s="3">
        <f t="shared" si="0"/>
        <v>83.395143000000019</v>
      </c>
      <c r="N15" s="3">
        <f t="shared" si="1"/>
        <v>37.542000000000002</v>
      </c>
      <c r="O15" s="4"/>
      <c r="P15" s="4"/>
      <c r="Q15" s="4"/>
      <c r="R15" s="4"/>
      <c r="S15" s="4"/>
      <c r="T15" s="4"/>
      <c r="U15" s="4"/>
    </row>
    <row r="16" spans="1:21" s="9" customFormat="1" x14ac:dyDescent="0.2">
      <c r="A16" s="8" t="s">
        <v>20</v>
      </c>
      <c r="B16" s="8" t="s">
        <v>14</v>
      </c>
      <c r="C16" s="3">
        <v>32.1374</v>
      </c>
      <c r="D16" s="3">
        <v>-3.6700000000000001E-3</v>
      </c>
      <c r="E16" s="3">
        <v>13.956200000000001</v>
      </c>
      <c r="F16" s="3">
        <v>1.1748E-2</v>
      </c>
      <c r="G16" s="3">
        <v>19.972799999999999</v>
      </c>
      <c r="H16" s="3">
        <v>0.37032199999999998</v>
      </c>
      <c r="I16" s="3">
        <v>16.7271</v>
      </c>
      <c r="J16" s="3">
        <v>0.57017200000000001</v>
      </c>
      <c r="K16" s="3">
        <v>4.2030999999999999E-2</v>
      </c>
      <c r="L16" s="3">
        <v>6.0283000000000003E-2</v>
      </c>
      <c r="M16" s="3">
        <f t="shared" si="0"/>
        <v>83.844385999999986</v>
      </c>
      <c r="N16" s="3">
        <f t="shared" si="1"/>
        <v>36.6999</v>
      </c>
      <c r="O16" s="4"/>
      <c r="P16" s="4"/>
      <c r="Q16" s="4"/>
      <c r="R16" s="4"/>
      <c r="S16" s="4"/>
      <c r="T16" s="4"/>
      <c r="U16" s="4"/>
    </row>
    <row r="17" spans="1:21" s="9" customFormat="1" x14ac:dyDescent="0.2">
      <c r="A17" s="8" t="s">
        <v>20</v>
      </c>
      <c r="B17" s="8" t="s">
        <v>14</v>
      </c>
      <c r="C17" s="3">
        <v>32.0124</v>
      </c>
      <c r="D17" s="3">
        <v>4.5512999999999998E-2</v>
      </c>
      <c r="E17" s="3">
        <v>13.4496</v>
      </c>
      <c r="F17" s="3">
        <v>-1.797E-2</v>
      </c>
      <c r="G17" s="3">
        <v>20.666699999999999</v>
      </c>
      <c r="H17" s="3">
        <v>0.12928500000000001</v>
      </c>
      <c r="I17" s="3">
        <v>15.8256</v>
      </c>
      <c r="J17" s="3">
        <v>0.782694</v>
      </c>
      <c r="K17" s="3">
        <v>8.9464000000000002E-2</v>
      </c>
      <c r="L17" s="3">
        <v>0.10250099999999999</v>
      </c>
      <c r="M17" s="3">
        <f t="shared" si="0"/>
        <v>83.08578700000001</v>
      </c>
      <c r="N17" s="3">
        <f t="shared" si="1"/>
        <v>36.4923</v>
      </c>
      <c r="O17" s="4"/>
      <c r="P17" s="4"/>
      <c r="Q17" s="4"/>
      <c r="R17" s="4"/>
      <c r="S17" s="4"/>
      <c r="T17" s="4"/>
      <c r="U17" s="4"/>
    </row>
    <row r="18" spans="1:21" s="13" customFormat="1" x14ac:dyDescent="0.2">
      <c r="A18" s="10" t="s">
        <v>20</v>
      </c>
      <c r="B18" s="10" t="s">
        <v>14</v>
      </c>
      <c r="C18" s="11">
        <v>30.767299999999999</v>
      </c>
      <c r="D18" s="11">
        <v>2.7536999999999999E-2</v>
      </c>
      <c r="E18" s="11">
        <v>12.7828</v>
      </c>
      <c r="F18" s="11">
        <v>-6.3400000000000001E-3</v>
      </c>
      <c r="G18" s="11">
        <v>32.318100000000001</v>
      </c>
      <c r="H18" s="11">
        <v>8.3156999999999995E-2</v>
      </c>
      <c r="I18" s="11">
        <v>9.0657399999999999</v>
      </c>
      <c r="J18" s="11">
        <v>0.44348500000000002</v>
      </c>
      <c r="K18" s="11">
        <v>0.20703299999999999</v>
      </c>
      <c r="L18" s="11">
        <v>0.117094</v>
      </c>
      <c r="M18" s="11">
        <f t="shared" si="0"/>
        <v>85.805905999999993</v>
      </c>
      <c r="N18" s="11">
        <f t="shared" si="1"/>
        <v>41.383839999999999</v>
      </c>
      <c r="O18" s="12"/>
      <c r="P18" s="12"/>
      <c r="Q18" s="12"/>
      <c r="R18" s="12"/>
      <c r="S18" s="12"/>
      <c r="T18" s="12"/>
      <c r="U18" s="12"/>
    </row>
    <row r="19" spans="1:21" s="14" customFormat="1" x14ac:dyDescent="0.2">
      <c r="A19" s="10" t="s">
        <v>21</v>
      </c>
      <c r="B19" s="10" t="s">
        <v>14</v>
      </c>
      <c r="C19" s="11">
        <v>36.188800000000001</v>
      </c>
      <c r="D19" s="11">
        <v>2.7886999999999999E-2</v>
      </c>
      <c r="E19" s="11">
        <v>22.897300000000001</v>
      </c>
      <c r="F19" s="11">
        <v>3.3549999999999999E-3</v>
      </c>
      <c r="G19" s="11">
        <v>18.913599999999999</v>
      </c>
      <c r="H19" s="11">
        <v>6.4940999999999999E-2</v>
      </c>
      <c r="I19" s="11">
        <v>4.5494899999999996</v>
      </c>
      <c r="J19" s="11">
        <v>7.3946399999999999</v>
      </c>
      <c r="K19" s="11">
        <v>0.79262600000000005</v>
      </c>
      <c r="L19" s="11">
        <v>9.1268000000000002E-2</v>
      </c>
      <c r="M19" s="11">
        <f t="shared" si="0"/>
        <v>90.923907</v>
      </c>
      <c r="N19" s="11">
        <f t="shared" si="1"/>
        <v>23.463089999999998</v>
      </c>
      <c r="O19" s="10"/>
      <c r="P19" s="10"/>
      <c r="Q19" s="10"/>
      <c r="R19" s="10"/>
      <c r="S19" s="10"/>
      <c r="T19" s="10"/>
      <c r="U19" s="10"/>
    </row>
    <row r="20" spans="1:21" s="9" customFormat="1" x14ac:dyDescent="0.2">
      <c r="A20" s="8" t="s">
        <v>22</v>
      </c>
      <c r="B20" s="8" t="s">
        <v>14</v>
      </c>
      <c r="C20" s="3">
        <v>38.331699999999998</v>
      </c>
      <c r="D20" s="3">
        <v>3.3558999999999999E-2</v>
      </c>
      <c r="E20" s="3">
        <v>11.6425</v>
      </c>
      <c r="F20" s="3">
        <v>3.2098000000000002E-2</v>
      </c>
      <c r="G20" s="3">
        <v>7.6832599999999998</v>
      </c>
      <c r="H20" s="3">
        <v>5.1749000000000003E-2</v>
      </c>
      <c r="I20" s="3">
        <v>22.757100000000001</v>
      </c>
      <c r="J20" s="3">
        <v>1.70187</v>
      </c>
      <c r="K20" s="3">
        <v>0.42335200000000001</v>
      </c>
      <c r="L20" s="3">
        <v>7.6327000000000006E-2</v>
      </c>
      <c r="M20" s="3">
        <f t="shared" si="0"/>
        <v>82.733514999999983</v>
      </c>
      <c r="N20" s="3">
        <f t="shared" si="1"/>
        <v>30.440360000000002</v>
      </c>
      <c r="O20" s="4"/>
      <c r="P20" s="4"/>
      <c r="Q20" s="4"/>
      <c r="R20" s="4"/>
      <c r="S20" s="4"/>
      <c r="T20" s="4"/>
      <c r="U20" s="4"/>
    </row>
    <row r="21" spans="1:21" x14ac:dyDescent="0.2">
      <c r="A21" s="4" t="s">
        <v>23</v>
      </c>
      <c r="B21" s="4" t="s">
        <v>14</v>
      </c>
      <c r="C21" s="5">
        <v>37.407499999999999</v>
      </c>
      <c r="D21" s="5">
        <v>3.7955000000000003E-2</v>
      </c>
      <c r="E21" s="5">
        <v>11.279299999999999</v>
      </c>
      <c r="F21" s="5">
        <v>-1.58E-3</v>
      </c>
      <c r="G21" s="5">
        <v>8.1864399999999993</v>
      </c>
      <c r="H21" s="5">
        <v>8.0464999999999995E-2</v>
      </c>
      <c r="I21" s="5">
        <v>22.6708</v>
      </c>
      <c r="J21" s="5">
        <v>1.6381399999999999</v>
      </c>
      <c r="K21" s="5">
        <v>0.37565300000000001</v>
      </c>
      <c r="L21" s="5">
        <v>0.108275</v>
      </c>
      <c r="M21" s="5">
        <f t="shared" si="0"/>
        <v>81.78294799999999</v>
      </c>
      <c r="N21" s="5">
        <f t="shared" si="1"/>
        <v>30.857239999999997</v>
      </c>
      <c r="O21" s="8"/>
      <c r="P21" s="8"/>
      <c r="Q21" s="8"/>
      <c r="R21" s="8"/>
      <c r="S21" s="8"/>
      <c r="T21" s="8"/>
      <c r="U21" s="8"/>
    </row>
    <row r="22" spans="1:21" x14ac:dyDescent="0.2">
      <c r="A22" s="4" t="s">
        <v>24</v>
      </c>
      <c r="B22" s="4" t="s">
        <v>14</v>
      </c>
      <c r="C22" s="5">
        <v>36.022199999999998</v>
      </c>
      <c r="D22" s="5">
        <v>6.7255999999999996E-2</v>
      </c>
      <c r="E22" s="5">
        <v>10.3323</v>
      </c>
      <c r="F22" s="5">
        <v>3.2752999999999997E-2</v>
      </c>
      <c r="G22" s="5">
        <v>8.4894200000000009</v>
      </c>
      <c r="H22" s="5">
        <v>8.4520999999999999E-2</v>
      </c>
      <c r="I22" s="5">
        <v>23.535699999999999</v>
      </c>
      <c r="J22" s="5">
        <v>1.35904</v>
      </c>
      <c r="K22" s="5">
        <v>0.239062</v>
      </c>
      <c r="L22" s="5">
        <v>7.4501999999999999E-2</v>
      </c>
      <c r="M22" s="5">
        <f t="shared" si="0"/>
        <v>80.236754000000005</v>
      </c>
      <c r="N22" s="5">
        <f t="shared" si="1"/>
        <v>32.025120000000001</v>
      </c>
    </row>
    <row r="23" spans="1:21" x14ac:dyDescent="0.2">
      <c r="A23" s="4" t="s">
        <v>25</v>
      </c>
      <c r="B23" s="4" t="s">
        <v>14</v>
      </c>
      <c r="C23" s="5">
        <v>38.302100000000003</v>
      </c>
      <c r="D23" s="5">
        <v>-9.3999999999999997E-4</v>
      </c>
      <c r="E23" s="5">
        <v>10.880699999999999</v>
      </c>
      <c r="F23" s="5">
        <v>5.5593999999999998E-2</v>
      </c>
      <c r="G23" s="5">
        <v>7.62087</v>
      </c>
      <c r="H23" s="5">
        <v>3.5399E-2</v>
      </c>
      <c r="I23" s="5">
        <v>22.6126</v>
      </c>
      <c r="J23" s="5">
        <v>1.59717</v>
      </c>
      <c r="K23" s="5">
        <v>0.41539399999999999</v>
      </c>
      <c r="L23" s="5">
        <v>0.11255800000000001</v>
      </c>
      <c r="M23" s="5">
        <f t="shared" si="0"/>
        <v>81.631445000000014</v>
      </c>
      <c r="N23" s="5">
        <f t="shared" si="1"/>
        <v>30.233470000000001</v>
      </c>
    </row>
    <row r="24" spans="1:21" x14ac:dyDescent="0.2">
      <c r="A24" s="8" t="s">
        <v>25</v>
      </c>
      <c r="B24" s="8" t="s">
        <v>14</v>
      </c>
      <c r="C24" s="3">
        <v>48.452399999999997</v>
      </c>
      <c r="D24" s="3">
        <v>7.2317000000000006E-2</v>
      </c>
      <c r="E24" s="3">
        <v>3.9550399999999999</v>
      </c>
      <c r="F24" s="3">
        <v>-3.005E-2</v>
      </c>
      <c r="G24" s="3">
        <v>5.5064099999999998</v>
      </c>
      <c r="H24" s="3">
        <v>9.7059999999999994E-3</v>
      </c>
      <c r="I24" s="3">
        <v>26.354700000000001</v>
      </c>
      <c r="J24" s="3">
        <v>0.625749</v>
      </c>
      <c r="K24" s="3">
        <v>0.16635800000000001</v>
      </c>
      <c r="L24" s="3">
        <v>4.7891000000000003E-2</v>
      </c>
      <c r="M24" s="3">
        <f t="shared" si="0"/>
        <v>85.160521000000003</v>
      </c>
      <c r="N24" s="3">
        <f t="shared" si="1"/>
        <v>31.86111</v>
      </c>
    </row>
    <row r="25" spans="1:21" x14ac:dyDescent="0.2">
      <c r="A25" s="4" t="s">
        <v>25</v>
      </c>
      <c r="B25" s="4" t="s">
        <v>14</v>
      </c>
      <c r="C25" s="5">
        <v>41.290900000000001</v>
      </c>
      <c r="D25" s="5">
        <v>-5.3440000000000001E-2</v>
      </c>
      <c r="E25" s="5">
        <v>6.4769100000000002</v>
      </c>
      <c r="F25" s="5">
        <v>1.4213E-2</v>
      </c>
      <c r="G25" s="5">
        <v>6.8837700000000002</v>
      </c>
      <c r="H25" s="5">
        <v>6.6166000000000003E-2</v>
      </c>
      <c r="I25" s="5">
        <v>24.432400000000001</v>
      </c>
      <c r="J25" s="5">
        <v>0.79793400000000003</v>
      </c>
      <c r="K25" s="5">
        <v>0.329733</v>
      </c>
      <c r="L25" s="5">
        <v>5.6358999999999999E-2</v>
      </c>
      <c r="M25" s="5">
        <f t="shared" si="0"/>
        <v>80.294944999999998</v>
      </c>
      <c r="N25" s="5">
        <f t="shared" si="1"/>
        <v>31.31617</v>
      </c>
    </row>
    <row r="26" spans="1:21" s="7" customFormat="1" x14ac:dyDescent="0.2">
      <c r="A26" s="4" t="s">
        <v>25</v>
      </c>
      <c r="B26" s="4" t="s">
        <v>14</v>
      </c>
      <c r="C26" s="5">
        <v>35.633600000000001</v>
      </c>
      <c r="D26" s="5">
        <v>5.4120000000000001E-3</v>
      </c>
      <c r="E26" s="5">
        <v>11.276400000000001</v>
      </c>
      <c r="F26" s="5">
        <v>3.1949999999999999E-2</v>
      </c>
      <c r="G26" s="5">
        <v>8.8827999999999996</v>
      </c>
      <c r="H26" s="5">
        <v>6.7186999999999997E-2</v>
      </c>
      <c r="I26" s="5">
        <v>24.0886</v>
      </c>
      <c r="J26" s="5">
        <v>0.85469899999999999</v>
      </c>
      <c r="K26" s="5">
        <v>0.35438700000000001</v>
      </c>
      <c r="L26" s="5">
        <v>7.7276999999999998E-2</v>
      </c>
      <c r="M26" s="5">
        <f t="shared" si="0"/>
        <v>81.272311999999999</v>
      </c>
      <c r="N26" s="5">
        <f t="shared" si="1"/>
        <v>32.971400000000003</v>
      </c>
    </row>
    <row r="27" spans="1:21" x14ac:dyDescent="0.2">
      <c r="A27" s="8" t="s">
        <v>26</v>
      </c>
      <c r="B27" s="8" t="s">
        <v>14</v>
      </c>
      <c r="C27" s="3">
        <v>42.347700000000003</v>
      </c>
      <c r="D27" s="3">
        <v>-4.8900000000000002E-3</v>
      </c>
      <c r="E27" s="3">
        <v>6.8125600000000004</v>
      </c>
      <c r="F27" s="3">
        <v>-3.637E-2</v>
      </c>
      <c r="G27" s="3">
        <v>6.2959500000000004</v>
      </c>
      <c r="H27" s="3">
        <v>9.3331999999999998E-2</v>
      </c>
      <c r="I27" s="3">
        <v>26.197500000000002</v>
      </c>
      <c r="J27" s="3">
        <v>1.09812</v>
      </c>
      <c r="K27" s="3">
        <v>0.17677200000000001</v>
      </c>
      <c r="L27" s="3">
        <v>5.5981000000000003E-2</v>
      </c>
      <c r="M27" s="3">
        <f t="shared" si="0"/>
        <v>83.036654999999996</v>
      </c>
      <c r="N27" s="3">
        <f t="shared" si="1"/>
        <v>32.493450000000003</v>
      </c>
    </row>
    <row r="28" spans="1:21" s="7" customFormat="1" x14ac:dyDescent="0.2">
      <c r="A28" s="8" t="s">
        <v>27</v>
      </c>
      <c r="B28" s="8" t="s">
        <v>14</v>
      </c>
      <c r="C28" s="3">
        <v>32.677900000000001</v>
      </c>
      <c r="D28" s="3">
        <v>1.1975E-2</v>
      </c>
      <c r="E28" s="3">
        <v>12.495799999999999</v>
      </c>
      <c r="F28" s="3">
        <v>1.1077E-2</v>
      </c>
      <c r="G28" s="3">
        <v>13.3514</v>
      </c>
      <c r="H28" s="3">
        <v>2.6012E-2</v>
      </c>
      <c r="I28" s="3">
        <v>23.869499999999999</v>
      </c>
      <c r="J28" s="3">
        <v>0.43771199999999999</v>
      </c>
      <c r="K28" s="3">
        <v>8.9315000000000005E-2</v>
      </c>
      <c r="L28" s="3">
        <v>4.2488999999999999E-2</v>
      </c>
      <c r="M28" s="3">
        <f t="shared" si="0"/>
        <v>83.013180000000006</v>
      </c>
      <c r="N28" s="3">
        <f t="shared" si="1"/>
        <v>37.2209</v>
      </c>
    </row>
    <row r="29" spans="1:21" x14ac:dyDescent="0.2">
      <c r="A29" s="4" t="s">
        <v>28</v>
      </c>
      <c r="B29" s="4" t="s">
        <v>14</v>
      </c>
      <c r="C29" s="5">
        <v>38.255499999999998</v>
      </c>
      <c r="D29" s="5">
        <v>0.14533299999999999</v>
      </c>
      <c r="E29" s="5">
        <v>10.619899999999999</v>
      </c>
      <c r="F29" s="5">
        <v>-3.288E-2</v>
      </c>
      <c r="G29" s="5">
        <v>8.2841299999999993</v>
      </c>
      <c r="H29" s="5">
        <v>8.7481000000000003E-2</v>
      </c>
      <c r="I29" s="5">
        <v>22.393999999999998</v>
      </c>
      <c r="J29" s="5">
        <v>1.26376</v>
      </c>
      <c r="K29" s="5">
        <v>0.374249</v>
      </c>
      <c r="L29" s="5">
        <v>0.13787199999999999</v>
      </c>
      <c r="M29" s="5">
        <f t="shared" si="0"/>
        <v>81.529345000000006</v>
      </c>
      <c r="N29" s="5">
        <f t="shared" si="1"/>
        <v>30.678129999999996</v>
      </c>
    </row>
    <row r="30" spans="1:21" x14ac:dyDescent="0.2">
      <c r="A30" s="8" t="s">
        <v>29</v>
      </c>
      <c r="B30" s="8" t="s">
        <v>14</v>
      </c>
      <c r="C30" s="3">
        <v>39.7515</v>
      </c>
      <c r="D30" s="3">
        <v>-4.1239999999999999E-2</v>
      </c>
      <c r="E30" s="3">
        <v>0.36987199999999998</v>
      </c>
      <c r="F30" s="3">
        <v>6.0780000000000001E-3</v>
      </c>
      <c r="G30" s="3">
        <v>3.0190100000000002</v>
      </c>
      <c r="H30" s="3">
        <v>1.2612999999999999E-2</v>
      </c>
      <c r="I30" s="3">
        <v>38.8675</v>
      </c>
      <c r="J30" s="3">
        <v>8.1777000000000002E-2</v>
      </c>
      <c r="K30" s="3">
        <v>6.8770000000000003E-3</v>
      </c>
      <c r="L30" s="3">
        <v>2.4607E-2</v>
      </c>
      <c r="M30" s="3">
        <f t="shared" si="0"/>
        <v>82.098594000000006</v>
      </c>
      <c r="N30" s="3">
        <f t="shared" si="1"/>
        <v>41.886510000000001</v>
      </c>
    </row>
    <row r="31" spans="1:21" x14ac:dyDescent="0.2">
      <c r="A31" s="4" t="s">
        <v>30</v>
      </c>
      <c r="B31" s="4" t="s">
        <v>14</v>
      </c>
      <c r="C31" s="5">
        <v>38.542999999999999</v>
      </c>
      <c r="D31" s="5">
        <v>3.9634000000000003E-2</v>
      </c>
      <c r="E31" s="5">
        <v>7.1883699999999999</v>
      </c>
      <c r="F31" s="5">
        <v>-1.9990000000000001E-2</v>
      </c>
      <c r="G31" s="5">
        <v>4.9843099999999998</v>
      </c>
      <c r="H31" s="5">
        <v>5.8699000000000001E-2</v>
      </c>
      <c r="I31" s="5">
        <v>30.079699999999999</v>
      </c>
      <c r="J31" s="5">
        <v>0.86828399999999994</v>
      </c>
      <c r="K31" s="5">
        <v>0.172231</v>
      </c>
      <c r="L31" s="5">
        <v>6.5679000000000001E-2</v>
      </c>
      <c r="M31" s="5">
        <f t="shared" si="0"/>
        <v>81.979917</v>
      </c>
      <c r="N31" s="5">
        <f t="shared" si="1"/>
        <v>35.064009999999996</v>
      </c>
    </row>
    <row r="32" spans="1:21" x14ac:dyDescent="0.2">
      <c r="A32" s="4" t="s">
        <v>31</v>
      </c>
      <c r="B32" s="4" t="s">
        <v>14</v>
      </c>
      <c r="C32" s="5">
        <v>37.931899999999999</v>
      </c>
      <c r="D32" s="5">
        <v>-5.7549999999999997E-2</v>
      </c>
      <c r="E32" s="5">
        <v>6.9289300000000003</v>
      </c>
      <c r="F32" s="5">
        <v>3.5286999999999999E-2</v>
      </c>
      <c r="G32" s="5">
        <v>7.7414300000000003</v>
      </c>
      <c r="H32" s="5">
        <v>6.6191E-2</v>
      </c>
      <c r="I32" s="5">
        <v>30.375</v>
      </c>
      <c r="J32" s="5">
        <v>0.68468899999999999</v>
      </c>
      <c r="K32" s="5">
        <v>0.14688300000000001</v>
      </c>
      <c r="L32" s="5">
        <v>3.3062000000000001E-2</v>
      </c>
      <c r="M32" s="5">
        <f t="shared" si="0"/>
        <v>83.885822000000005</v>
      </c>
      <c r="N32" s="5">
        <f t="shared" si="1"/>
        <v>38.116430000000001</v>
      </c>
    </row>
    <row r="33" spans="1:21" x14ac:dyDescent="0.2">
      <c r="A33" s="4" t="s">
        <v>32</v>
      </c>
      <c r="B33" s="4" t="s">
        <v>14</v>
      </c>
      <c r="C33" s="5">
        <v>39.433599999999998</v>
      </c>
      <c r="D33" s="5">
        <v>-1.8159999999999999E-2</v>
      </c>
      <c r="E33" s="5">
        <v>0.67302799999999996</v>
      </c>
      <c r="F33" s="5">
        <v>6.4060000000000002E-3</v>
      </c>
      <c r="G33" s="5">
        <v>3.4480499999999998</v>
      </c>
      <c r="H33" s="5">
        <v>1.6556999999999999E-2</v>
      </c>
      <c r="I33" s="5">
        <v>38.051099999999998</v>
      </c>
      <c r="J33" s="5">
        <v>0.17829300000000001</v>
      </c>
      <c r="K33" s="5">
        <v>3.8554999999999999E-2</v>
      </c>
      <c r="L33" s="5">
        <v>2.0726999999999999E-2</v>
      </c>
      <c r="M33" s="5">
        <f t="shared" si="0"/>
        <v>81.848155999999989</v>
      </c>
      <c r="N33" s="5">
        <f t="shared" si="1"/>
        <v>41.49915</v>
      </c>
    </row>
    <row r="34" spans="1:21" x14ac:dyDescent="0.2">
      <c r="A34" s="4" t="s">
        <v>33</v>
      </c>
      <c r="B34" s="4" t="s">
        <v>14</v>
      </c>
      <c r="C34" s="5">
        <v>36.002600000000001</v>
      </c>
      <c r="D34" s="5">
        <v>5.4251000000000001E-2</v>
      </c>
      <c r="E34" s="5">
        <v>11.1426</v>
      </c>
      <c r="F34" s="5">
        <v>1.9209E-2</v>
      </c>
      <c r="G34" s="5">
        <v>9.20214</v>
      </c>
      <c r="H34" s="5">
        <v>8.1167000000000003E-2</v>
      </c>
      <c r="I34" s="5">
        <v>23.8886</v>
      </c>
      <c r="J34" s="5">
        <v>1.0974299999999999</v>
      </c>
      <c r="K34" s="5">
        <v>0.138456</v>
      </c>
      <c r="L34" s="5">
        <v>6.2648999999999996E-2</v>
      </c>
      <c r="M34" s="5">
        <f t="shared" si="0"/>
        <v>81.689102000000005</v>
      </c>
      <c r="N34" s="5">
        <f t="shared" si="1"/>
        <v>33.090739999999997</v>
      </c>
    </row>
    <row r="35" spans="1:21" x14ac:dyDescent="0.2">
      <c r="A35" s="8" t="s">
        <v>33</v>
      </c>
      <c r="B35" s="8" t="s">
        <v>14</v>
      </c>
      <c r="C35" s="3">
        <v>36.093800000000002</v>
      </c>
      <c r="D35" s="3">
        <v>-2.5680000000000001E-2</v>
      </c>
      <c r="E35" s="3">
        <v>11.3971</v>
      </c>
      <c r="F35" s="3">
        <v>-5.1999999999999995E-4</v>
      </c>
      <c r="G35" s="3">
        <v>9.9120299999999997</v>
      </c>
      <c r="H35" s="3">
        <v>0.12360400000000001</v>
      </c>
      <c r="I35" s="3">
        <v>24.166499999999999</v>
      </c>
      <c r="J35" s="3">
        <v>0.99378100000000003</v>
      </c>
      <c r="K35" s="3">
        <v>0.12787100000000001</v>
      </c>
      <c r="L35" s="3">
        <v>5.9079E-2</v>
      </c>
      <c r="M35" s="3">
        <f t="shared" si="0"/>
        <v>82.847564999999989</v>
      </c>
      <c r="N35" s="3">
        <f t="shared" si="1"/>
        <v>34.078530000000001</v>
      </c>
    </row>
    <row r="36" spans="1:21" x14ac:dyDescent="0.2">
      <c r="A36" s="4" t="s">
        <v>33</v>
      </c>
      <c r="B36" s="4" t="s">
        <v>14</v>
      </c>
      <c r="C36" s="5">
        <v>38.131999999999998</v>
      </c>
      <c r="D36" s="5">
        <v>-2.9069999999999999E-2</v>
      </c>
      <c r="E36" s="5">
        <v>5.5810500000000003</v>
      </c>
      <c r="F36" s="5">
        <v>-7.6E-3</v>
      </c>
      <c r="G36" s="5">
        <v>5.6514199999999999</v>
      </c>
      <c r="H36" s="5">
        <v>3.5907000000000001E-2</v>
      </c>
      <c r="I36" s="5">
        <v>30.095400000000001</v>
      </c>
      <c r="J36" s="5">
        <v>0.67971499999999996</v>
      </c>
      <c r="K36" s="5">
        <v>0.13338</v>
      </c>
      <c r="L36" s="5">
        <v>2.8763E-2</v>
      </c>
      <c r="M36" s="5">
        <f t="shared" ref="M36:M67" si="2">SUM(C36:L36)</f>
        <v>80.300965000000005</v>
      </c>
      <c r="N36" s="5">
        <f t="shared" si="1"/>
        <v>35.74682</v>
      </c>
    </row>
    <row r="37" spans="1:21" x14ac:dyDescent="0.2">
      <c r="A37" s="4" t="s">
        <v>33</v>
      </c>
      <c r="B37" s="4" t="s">
        <v>14</v>
      </c>
      <c r="C37" s="5">
        <v>39.5991</v>
      </c>
      <c r="D37" s="5">
        <v>-4.7399999999999998E-2</v>
      </c>
      <c r="E37" s="5">
        <v>2.10223</v>
      </c>
      <c r="F37" s="5">
        <v>-9.1770000000000004E-2</v>
      </c>
      <c r="G37" s="5">
        <v>4.0911200000000001</v>
      </c>
      <c r="H37" s="5">
        <v>-1.5100000000000001E-2</v>
      </c>
      <c r="I37" s="5">
        <v>35.199300000000001</v>
      </c>
      <c r="J37" s="5">
        <v>0.39603100000000002</v>
      </c>
      <c r="K37" s="5">
        <v>5.6691999999999999E-2</v>
      </c>
      <c r="L37" s="5">
        <v>7.8919999999999997E-3</v>
      </c>
      <c r="M37" s="5">
        <f t="shared" si="2"/>
        <v>81.298094999999989</v>
      </c>
      <c r="N37" s="5">
        <f t="shared" si="1"/>
        <v>39.290419999999997</v>
      </c>
    </row>
    <row r="38" spans="1:21" x14ac:dyDescent="0.2">
      <c r="A38" s="4" t="s">
        <v>33</v>
      </c>
      <c r="B38" s="4" t="s">
        <v>14</v>
      </c>
      <c r="C38" s="5">
        <v>38.024700000000003</v>
      </c>
      <c r="D38" s="5">
        <v>-7.0830000000000004E-2</v>
      </c>
      <c r="E38" s="5">
        <v>11.0182</v>
      </c>
      <c r="F38" s="5">
        <v>-4.6739999999999997E-2</v>
      </c>
      <c r="G38" s="5">
        <v>8.3762399999999992</v>
      </c>
      <c r="H38" s="5">
        <v>5.7350999999999999E-2</v>
      </c>
      <c r="I38" s="5">
        <v>22.404299999999999</v>
      </c>
      <c r="J38" s="5">
        <v>1.3409</v>
      </c>
      <c r="K38" s="5">
        <v>0.11958199999999999</v>
      </c>
      <c r="L38" s="5">
        <v>6.6364999999999993E-2</v>
      </c>
      <c r="M38" s="5">
        <f t="shared" si="2"/>
        <v>81.290067999999991</v>
      </c>
      <c r="N38" s="5">
        <f t="shared" si="1"/>
        <v>30.780539999999998</v>
      </c>
    </row>
    <row r="39" spans="1:21" x14ac:dyDescent="0.2">
      <c r="A39" s="8" t="s">
        <v>33</v>
      </c>
      <c r="B39" s="8" t="s">
        <v>14</v>
      </c>
      <c r="C39" s="3">
        <v>32.262500000000003</v>
      </c>
      <c r="D39" s="3">
        <v>6.1856000000000001E-2</v>
      </c>
      <c r="E39" s="3">
        <v>12.6996</v>
      </c>
      <c r="F39" s="3">
        <v>-1.1259999999999999E-2</v>
      </c>
      <c r="G39" s="3">
        <v>6.8520000000000003</v>
      </c>
      <c r="H39" s="3">
        <v>4.165E-2</v>
      </c>
      <c r="I39" s="3">
        <v>28.880800000000001</v>
      </c>
      <c r="J39" s="3">
        <v>1.3315699999999999</v>
      </c>
      <c r="K39" s="3">
        <v>0.19179199999999999</v>
      </c>
      <c r="L39" s="3">
        <v>3.4386E-2</v>
      </c>
      <c r="M39" s="3">
        <f t="shared" si="2"/>
        <v>82.344893999999996</v>
      </c>
      <c r="N39" s="3">
        <f t="shared" si="1"/>
        <v>35.732799999999997</v>
      </c>
    </row>
    <row r="40" spans="1:21" s="15" customFormat="1" x14ac:dyDescent="0.2">
      <c r="A40" s="4" t="s">
        <v>33</v>
      </c>
      <c r="B40" s="4" t="s">
        <v>14</v>
      </c>
      <c r="C40" s="5">
        <v>34.845399999999998</v>
      </c>
      <c r="D40" s="5">
        <v>-7.0899999999999999E-3</v>
      </c>
      <c r="E40" s="5">
        <v>10.8725</v>
      </c>
      <c r="F40" s="5">
        <v>4.9306999999999997E-2</v>
      </c>
      <c r="G40" s="5">
        <v>10.226599999999999</v>
      </c>
      <c r="H40" s="5">
        <v>9.6685999999999994E-2</v>
      </c>
      <c r="I40" s="5">
        <v>23.849599999999999</v>
      </c>
      <c r="J40" s="5">
        <v>0.89238899999999999</v>
      </c>
      <c r="K40" s="5">
        <v>0.110079</v>
      </c>
      <c r="L40" s="5">
        <v>4.5373999999999998E-2</v>
      </c>
      <c r="M40" s="5">
        <f t="shared" si="2"/>
        <v>80.980844999999988</v>
      </c>
      <c r="N40" s="5">
        <f t="shared" si="1"/>
        <v>34.0762</v>
      </c>
      <c r="O40" s="1"/>
      <c r="P40" s="1"/>
      <c r="Q40" s="1"/>
      <c r="R40" s="1"/>
      <c r="S40" s="1"/>
      <c r="T40" s="1"/>
      <c r="U40" s="1"/>
    </row>
    <row r="41" spans="1:21" x14ac:dyDescent="0.2">
      <c r="A41" s="8" t="s">
        <v>33</v>
      </c>
      <c r="B41" s="8" t="s">
        <v>14</v>
      </c>
      <c r="C41" s="3">
        <v>35.423200000000001</v>
      </c>
      <c r="D41" s="3">
        <v>0.13137199999999999</v>
      </c>
      <c r="E41" s="3">
        <v>11.282400000000001</v>
      </c>
      <c r="F41" s="3">
        <v>-1.3440000000000001E-2</v>
      </c>
      <c r="G41" s="3">
        <v>10.184200000000001</v>
      </c>
      <c r="H41" s="3">
        <v>5.2993999999999999E-2</v>
      </c>
      <c r="I41" s="3">
        <v>24.075299999999999</v>
      </c>
      <c r="J41" s="3">
        <v>0.87681100000000001</v>
      </c>
      <c r="K41" s="3">
        <v>0.122862</v>
      </c>
      <c r="L41" s="3">
        <v>4.3692000000000002E-2</v>
      </c>
      <c r="M41" s="3">
        <f t="shared" si="2"/>
        <v>82.179390999999995</v>
      </c>
      <c r="N41" s="3">
        <f t="shared" si="1"/>
        <v>34.259500000000003</v>
      </c>
    </row>
    <row r="42" spans="1:21" s="14" customFormat="1" x14ac:dyDescent="0.2">
      <c r="A42" s="14" t="s">
        <v>34</v>
      </c>
      <c r="B42" s="14" t="s">
        <v>35</v>
      </c>
      <c r="C42" s="16">
        <v>41.232700000000001</v>
      </c>
      <c r="D42" s="16">
        <v>1.9262000000000001E-2</v>
      </c>
      <c r="E42" s="16">
        <v>29.835599999999999</v>
      </c>
      <c r="F42" s="16">
        <v>-7.4400000000000004E-3</v>
      </c>
      <c r="G42" s="16">
        <v>1.63273</v>
      </c>
      <c r="H42" s="16">
        <v>3.8002000000000001E-2</v>
      </c>
      <c r="I42" s="16">
        <v>4.9510300000000003</v>
      </c>
      <c r="J42" s="16">
        <v>14.7296</v>
      </c>
      <c r="K42" s="16">
        <v>1.0990899999999999</v>
      </c>
      <c r="L42" s="16">
        <v>3.9238000000000002E-2</v>
      </c>
      <c r="M42" s="11">
        <f t="shared" si="2"/>
        <v>93.569811999999999</v>
      </c>
      <c r="N42" s="11">
        <f t="shared" si="1"/>
        <v>6.5837599999999998</v>
      </c>
    </row>
    <row r="43" spans="1:21" s="14" customFormat="1" x14ac:dyDescent="0.2">
      <c r="A43" s="14" t="s">
        <v>36</v>
      </c>
      <c r="B43" s="14" t="s">
        <v>35</v>
      </c>
      <c r="C43" s="16">
        <v>31.897500000000001</v>
      </c>
      <c r="D43" s="16">
        <v>6.2976000000000004E-2</v>
      </c>
      <c r="E43" s="16">
        <v>30.622499999999999</v>
      </c>
      <c r="F43" s="16">
        <v>-5.2240000000000002E-2</v>
      </c>
      <c r="G43" s="16">
        <v>12.038600000000001</v>
      </c>
      <c r="H43" s="16">
        <v>0.54681999999999997</v>
      </c>
      <c r="I43" s="16">
        <v>6.3073199999999998</v>
      </c>
      <c r="J43" s="16">
        <v>7.6071</v>
      </c>
      <c r="K43" s="16">
        <v>5.6417000000000002E-2</v>
      </c>
      <c r="L43" s="16">
        <v>1.6358000000000001E-2</v>
      </c>
      <c r="M43" s="11">
        <f t="shared" si="2"/>
        <v>89.103351000000004</v>
      </c>
      <c r="N43" s="11">
        <f t="shared" si="1"/>
        <v>18.34592</v>
      </c>
    </row>
    <row r="44" spans="1:21" s="14" customFormat="1" x14ac:dyDescent="0.2">
      <c r="A44" s="10" t="s">
        <v>37</v>
      </c>
      <c r="B44" s="10" t="s">
        <v>35</v>
      </c>
      <c r="C44" s="11">
        <v>36.188800000000001</v>
      </c>
      <c r="D44" s="11">
        <v>2.7886999999999999E-2</v>
      </c>
      <c r="E44" s="11">
        <v>22.897300000000001</v>
      </c>
      <c r="F44" s="11">
        <v>3.3549999999999999E-3</v>
      </c>
      <c r="G44" s="11">
        <v>4.5494899999999996</v>
      </c>
      <c r="H44" s="11">
        <v>6.4940999999999999E-2</v>
      </c>
      <c r="I44" s="11">
        <v>18.913599999999999</v>
      </c>
      <c r="J44" s="11">
        <v>7.3946399999999999</v>
      </c>
      <c r="K44" s="11">
        <v>0.79262600000000005</v>
      </c>
      <c r="L44" s="11">
        <v>9.1268000000000002E-2</v>
      </c>
      <c r="M44" s="11">
        <f t="shared" si="2"/>
        <v>90.923906999999986</v>
      </c>
      <c r="N44" s="11">
        <f t="shared" si="1"/>
        <v>23.463089999999998</v>
      </c>
    </row>
    <row r="45" spans="1:21" x14ac:dyDescent="0.2">
      <c r="A45" s="8" t="s">
        <v>38</v>
      </c>
      <c r="B45" s="8" t="s">
        <v>35</v>
      </c>
      <c r="C45" s="3">
        <v>32.500500000000002</v>
      </c>
      <c r="D45" s="3">
        <v>7.2881000000000001E-2</v>
      </c>
      <c r="E45" s="3">
        <v>14.048</v>
      </c>
      <c r="F45" s="3">
        <v>1.6383000000000002E-2</v>
      </c>
      <c r="G45" s="3">
        <v>19.8672</v>
      </c>
      <c r="H45" s="3">
        <v>0.14158399999999999</v>
      </c>
      <c r="I45" s="3">
        <v>18.515499999999999</v>
      </c>
      <c r="J45" s="3">
        <v>0.76271900000000004</v>
      </c>
      <c r="K45" s="3">
        <v>0.141647</v>
      </c>
      <c r="L45" s="3">
        <v>6.1700999999999999E-2</v>
      </c>
      <c r="M45" s="3">
        <f t="shared" si="2"/>
        <v>86.128115000000008</v>
      </c>
      <c r="N45" s="3">
        <f t="shared" si="1"/>
        <v>38.3827</v>
      </c>
    </row>
    <row r="46" spans="1:21" x14ac:dyDescent="0.2">
      <c r="A46" s="8" t="s">
        <v>39</v>
      </c>
      <c r="B46" s="8" t="s">
        <v>35</v>
      </c>
      <c r="C46" s="3">
        <v>31.7193</v>
      </c>
      <c r="D46" s="3">
        <v>5.1348999999999999E-2</v>
      </c>
      <c r="E46" s="3">
        <v>13.3231</v>
      </c>
      <c r="F46" s="3">
        <v>9.0489999999999998E-3</v>
      </c>
      <c r="G46" s="3">
        <v>19.977399999999999</v>
      </c>
      <c r="H46" s="3">
        <v>0.15526499999999999</v>
      </c>
      <c r="I46" s="3">
        <v>18.1995</v>
      </c>
      <c r="J46" s="3">
        <v>0.77593599999999996</v>
      </c>
      <c r="K46" s="3">
        <v>0.12471400000000001</v>
      </c>
      <c r="L46" s="3">
        <v>4.7065999999999997E-2</v>
      </c>
      <c r="M46" s="3">
        <f t="shared" si="2"/>
        <v>84.382678999999996</v>
      </c>
      <c r="N46" s="3">
        <f t="shared" si="1"/>
        <v>38.176900000000003</v>
      </c>
    </row>
    <row r="47" spans="1:21" x14ac:dyDescent="0.2">
      <c r="A47" s="8" t="s">
        <v>40</v>
      </c>
      <c r="B47" s="8" t="s">
        <v>35</v>
      </c>
      <c r="C47" s="3">
        <v>31.177900000000001</v>
      </c>
      <c r="D47" s="3">
        <v>2.2756999999999999E-2</v>
      </c>
      <c r="E47" s="3">
        <v>15.116099999999999</v>
      </c>
      <c r="F47" s="3">
        <v>-8.2229999999999998E-2</v>
      </c>
      <c r="G47" s="3">
        <v>14.2553</v>
      </c>
      <c r="H47" s="3">
        <v>0.16841999999999999</v>
      </c>
      <c r="I47" s="3">
        <v>22.334</v>
      </c>
      <c r="J47" s="3">
        <v>0.42425499999999999</v>
      </c>
      <c r="K47" s="3">
        <v>0.14171500000000001</v>
      </c>
      <c r="L47" s="3">
        <v>2.8621000000000001E-2</v>
      </c>
      <c r="M47" s="3">
        <f t="shared" si="2"/>
        <v>83.586838</v>
      </c>
      <c r="N47" s="3">
        <f t="shared" si="1"/>
        <v>36.589300000000001</v>
      </c>
      <c r="O47" s="17"/>
      <c r="P47" s="17"/>
      <c r="Q47" s="17"/>
      <c r="R47" s="17"/>
      <c r="S47" s="17"/>
      <c r="T47" s="17"/>
      <c r="U47" s="17"/>
    </row>
    <row r="48" spans="1:21" x14ac:dyDescent="0.2">
      <c r="A48" s="8" t="s">
        <v>41</v>
      </c>
      <c r="B48" s="8" t="s">
        <v>35</v>
      </c>
      <c r="C48" s="3">
        <v>30.6494</v>
      </c>
      <c r="D48" s="3">
        <v>4.3179999999999998E-3</v>
      </c>
      <c r="E48" s="3">
        <v>15.0885</v>
      </c>
      <c r="F48" s="3">
        <v>1.493E-3</v>
      </c>
      <c r="G48" s="3">
        <v>21.432400000000001</v>
      </c>
      <c r="H48" s="3">
        <v>0.15073800000000001</v>
      </c>
      <c r="I48" s="3">
        <v>16.884799999999998</v>
      </c>
      <c r="J48" s="3">
        <v>0.62828200000000001</v>
      </c>
      <c r="K48" s="3">
        <v>0.13973099999999999</v>
      </c>
      <c r="L48" s="3">
        <v>5.9666999999999998E-2</v>
      </c>
      <c r="M48" s="3">
        <f t="shared" si="2"/>
        <v>85.039329000000009</v>
      </c>
      <c r="N48" s="3">
        <f t="shared" si="1"/>
        <v>38.3172</v>
      </c>
    </row>
    <row r="49" spans="1:21" x14ac:dyDescent="0.2">
      <c r="A49" s="8" t="s">
        <v>42</v>
      </c>
      <c r="B49" s="8" t="s">
        <v>35</v>
      </c>
      <c r="C49" s="3">
        <v>31.342600000000001</v>
      </c>
      <c r="D49" s="3">
        <v>8.3148E-2</v>
      </c>
      <c r="E49" s="3">
        <v>14.545999999999999</v>
      </c>
      <c r="F49" s="3">
        <v>3.0681E-2</v>
      </c>
      <c r="G49" s="3">
        <v>20.9129</v>
      </c>
      <c r="H49" s="3">
        <v>0.19775300000000001</v>
      </c>
      <c r="I49" s="3">
        <v>18.283000000000001</v>
      </c>
      <c r="J49" s="3">
        <v>0.76685199999999998</v>
      </c>
      <c r="K49" s="3">
        <v>0.15676100000000001</v>
      </c>
      <c r="L49" s="3">
        <v>5.5538999999999998E-2</v>
      </c>
      <c r="M49" s="3">
        <f t="shared" si="2"/>
        <v>86.37523400000002</v>
      </c>
      <c r="N49" s="3">
        <f t="shared" si="1"/>
        <v>39.195900000000002</v>
      </c>
    </row>
    <row r="50" spans="1:21" s="15" customFormat="1" x14ac:dyDescent="0.2">
      <c r="A50" s="8" t="s">
        <v>43</v>
      </c>
      <c r="B50" s="8" t="s">
        <v>35</v>
      </c>
      <c r="C50" s="3">
        <v>31.680800000000001</v>
      </c>
      <c r="D50" s="3">
        <v>4.1986000000000002E-2</v>
      </c>
      <c r="E50" s="3">
        <v>15.522600000000001</v>
      </c>
      <c r="F50" s="3">
        <v>-2.3400000000000001E-2</v>
      </c>
      <c r="G50" s="3">
        <v>11.4352</v>
      </c>
      <c r="H50" s="3">
        <v>0.214362</v>
      </c>
      <c r="I50" s="3">
        <v>24.9849</v>
      </c>
      <c r="J50" s="3">
        <v>0.38262200000000002</v>
      </c>
      <c r="K50" s="3">
        <v>0.14611499999999999</v>
      </c>
      <c r="L50" s="3">
        <v>6.7493999999999998E-2</v>
      </c>
      <c r="M50" s="3">
        <f t="shared" si="2"/>
        <v>84.452678999999989</v>
      </c>
      <c r="N50" s="3">
        <f t="shared" si="1"/>
        <v>36.420099999999998</v>
      </c>
      <c r="O50" s="1"/>
      <c r="P50" s="1"/>
      <c r="Q50" s="1"/>
      <c r="R50" s="1"/>
      <c r="S50" s="1"/>
      <c r="T50" s="1"/>
      <c r="U50" s="1"/>
    </row>
    <row r="51" spans="1:21" x14ac:dyDescent="0.2">
      <c r="A51" s="8" t="s">
        <v>44</v>
      </c>
      <c r="B51" s="8" t="s">
        <v>35</v>
      </c>
      <c r="C51" s="3">
        <v>30.0642</v>
      </c>
      <c r="D51" s="3">
        <v>3.8871000000000003E-2</v>
      </c>
      <c r="E51" s="3">
        <v>17.474599999999999</v>
      </c>
      <c r="F51" s="3">
        <v>8.0289999999999997E-3</v>
      </c>
      <c r="G51" s="3">
        <v>7.6092300000000002</v>
      </c>
      <c r="H51" s="3">
        <v>0.16189600000000001</v>
      </c>
      <c r="I51" s="3">
        <v>27.5032</v>
      </c>
      <c r="J51" s="3">
        <v>0.229019</v>
      </c>
      <c r="K51" s="3">
        <v>4.6781000000000003E-2</v>
      </c>
      <c r="L51" s="3">
        <v>3.2195000000000001E-2</v>
      </c>
      <c r="M51" s="3">
        <f t="shared" si="2"/>
        <v>83.168020999999996</v>
      </c>
      <c r="N51" s="3">
        <f t="shared" si="1"/>
        <v>35.112430000000003</v>
      </c>
    </row>
    <row r="52" spans="1:21" x14ac:dyDescent="0.2">
      <c r="A52" s="8" t="s">
        <v>44</v>
      </c>
      <c r="B52" s="8" t="s">
        <v>35</v>
      </c>
      <c r="C52" s="3">
        <v>31.124199999999998</v>
      </c>
      <c r="D52" s="3">
        <v>3.0134000000000001E-2</v>
      </c>
      <c r="E52" s="3">
        <v>16.039100000000001</v>
      </c>
      <c r="F52" s="3">
        <v>-4.335E-2</v>
      </c>
      <c r="G52" s="3">
        <v>7.1494099999999996</v>
      </c>
      <c r="H52" s="3">
        <v>0.16792499999999999</v>
      </c>
      <c r="I52" s="3">
        <v>27.258099999999999</v>
      </c>
      <c r="J52" s="3">
        <v>0.32866600000000001</v>
      </c>
      <c r="K52" s="3">
        <v>7.5801999999999994E-2</v>
      </c>
      <c r="L52" s="3">
        <v>4.2935000000000001E-2</v>
      </c>
      <c r="M52" s="3">
        <f t="shared" si="2"/>
        <v>82.172921999999986</v>
      </c>
      <c r="N52" s="3">
        <f t="shared" si="1"/>
        <v>34.407510000000002</v>
      </c>
    </row>
    <row r="53" spans="1:21" s="17" customFormat="1" x14ac:dyDescent="0.2">
      <c r="A53" s="8" t="s">
        <v>44</v>
      </c>
      <c r="B53" s="8" t="s">
        <v>35</v>
      </c>
      <c r="C53" s="3">
        <v>29.192900000000002</v>
      </c>
      <c r="D53" s="3">
        <v>-6.6350000000000006E-2</v>
      </c>
      <c r="E53" s="3">
        <v>19.658300000000001</v>
      </c>
      <c r="F53" s="3">
        <v>-7.6099999999999996E-3</v>
      </c>
      <c r="G53" s="3">
        <v>7.6757999999999997</v>
      </c>
      <c r="H53" s="3">
        <v>0.19059799999999999</v>
      </c>
      <c r="I53" s="3">
        <v>26.889600000000002</v>
      </c>
      <c r="J53" s="3">
        <v>0.20121900000000001</v>
      </c>
      <c r="K53" s="3">
        <v>3.2328999999999997E-2</v>
      </c>
      <c r="L53" s="3">
        <v>3.3458000000000002E-2</v>
      </c>
      <c r="M53" s="3">
        <f t="shared" si="2"/>
        <v>83.800244000000006</v>
      </c>
      <c r="N53" s="3">
        <f t="shared" si="1"/>
        <v>34.565400000000004</v>
      </c>
      <c r="O53" s="1"/>
      <c r="P53" s="1"/>
      <c r="Q53" s="1"/>
      <c r="R53" s="1"/>
      <c r="S53" s="1"/>
      <c r="T53" s="1"/>
      <c r="U53" s="1"/>
    </row>
    <row r="54" spans="1:21" x14ac:dyDescent="0.2">
      <c r="A54" s="8" t="s">
        <v>44</v>
      </c>
      <c r="B54" s="8" t="s">
        <v>35</v>
      </c>
      <c r="C54" s="3">
        <v>29.2668</v>
      </c>
      <c r="D54" s="3">
        <v>1.4730999999999999E-2</v>
      </c>
      <c r="E54" s="3">
        <v>17.9861</v>
      </c>
      <c r="F54" s="3">
        <v>-4.8500000000000001E-3</v>
      </c>
      <c r="G54" s="3">
        <v>8.0965600000000002</v>
      </c>
      <c r="H54" s="3">
        <v>0.16386700000000001</v>
      </c>
      <c r="I54" s="3">
        <v>27.067799999999998</v>
      </c>
      <c r="J54" s="3">
        <v>0.25229000000000001</v>
      </c>
      <c r="K54" s="3">
        <v>7.9922999999999994E-2</v>
      </c>
      <c r="L54" s="3">
        <v>3.0941E-2</v>
      </c>
      <c r="M54" s="3">
        <f t="shared" si="2"/>
        <v>82.954161999999997</v>
      </c>
      <c r="N54" s="3">
        <f t="shared" si="1"/>
        <v>35.164360000000002</v>
      </c>
    </row>
    <row r="55" spans="1:21" x14ac:dyDescent="0.2">
      <c r="A55" s="8" t="s">
        <v>44</v>
      </c>
      <c r="B55" s="8" t="s">
        <v>35</v>
      </c>
      <c r="C55" s="3">
        <v>30.3613</v>
      </c>
      <c r="D55" s="3">
        <v>2.1075E-2</v>
      </c>
      <c r="E55" s="3">
        <v>16.869299999999999</v>
      </c>
      <c r="F55" s="3">
        <v>3.7950000000000002E-3</v>
      </c>
      <c r="G55" s="3">
        <v>8.3041</v>
      </c>
      <c r="H55" s="3">
        <v>0.13797200000000001</v>
      </c>
      <c r="I55" s="3">
        <v>27.5595</v>
      </c>
      <c r="J55" s="3">
        <v>0.179397</v>
      </c>
      <c r="K55" s="3">
        <v>5.0660999999999998E-2</v>
      </c>
      <c r="L55" s="3">
        <v>5.1680999999999998E-2</v>
      </c>
      <c r="M55" s="3">
        <f t="shared" si="2"/>
        <v>83.538780999999986</v>
      </c>
      <c r="N55" s="3">
        <f t="shared" si="1"/>
        <v>35.863599999999998</v>
      </c>
    </row>
    <row r="56" spans="1:21" s="8" customFormat="1" x14ac:dyDescent="0.2">
      <c r="A56" s="8" t="s">
        <v>44</v>
      </c>
      <c r="B56" s="8" t="s">
        <v>35</v>
      </c>
      <c r="C56" s="3">
        <v>29.249300000000002</v>
      </c>
      <c r="D56" s="3">
        <v>-3.4880000000000001E-2</v>
      </c>
      <c r="E56" s="3">
        <v>19.023299999999999</v>
      </c>
      <c r="F56" s="3">
        <v>-2.631E-2</v>
      </c>
      <c r="G56" s="3">
        <v>7.8479000000000001</v>
      </c>
      <c r="H56" s="3">
        <v>0.21585699999999999</v>
      </c>
      <c r="I56" s="3">
        <v>27.039200000000001</v>
      </c>
      <c r="J56" s="3">
        <v>0.22589400000000001</v>
      </c>
      <c r="K56" s="3">
        <v>4.7756E-2</v>
      </c>
      <c r="L56" s="3">
        <v>4.2657E-2</v>
      </c>
      <c r="M56" s="3">
        <f t="shared" si="2"/>
        <v>83.630674000000013</v>
      </c>
      <c r="N56" s="3">
        <f t="shared" si="1"/>
        <v>34.887100000000004</v>
      </c>
      <c r="O56" s="1"/>
      <c r="P56" s="1"/>
      <c r="Q56" s="1"/>
      <c r="R56" s="1"/>
      <c r="S56" s="1"/>
      <c r="T56" s="1"/>
      <c r="U56" s="1"/>
    </row>
    <row r="57" spans="1:21" s="6" customFormat="1" x14ac:dyDescent="0.2">
      <c r="A57" s="8" t="s">
        <v>45</v>
      </c>
      <c r="B57" s="1" t="s">
        <v>35</v>
      </c>
      <c r="C57" s="3">
        <v>33.717300000000002</v>
      </c>
      <c r="D57" s="3">
        <v>5.1152000000000003E-2</v>
      </c>
      <c r="E57" s="3">
        <v>12.431699999999999</v>
      </c>
      <c r="F57" s="3">
        <v>2.4077999999999999E-2</v>
      </c>
      <c r="G57" s="3">
        <v>7.35975</v>
      </c>
      <c r="H57" s="3">
        <v>5.2331000000000003E-2</v>
      </c>
      <c r="I57" s="3">
        <v>30.367799999999999</v>
      </c>
      <c r="J57" s="3">
        <v>0.172348</v>
      </c>
      <c r="K57" s="3">
        <v>5.3969000000000003E-2</v>
      </c>
      <c r="L57" s="3">
        <v>3.7132999999999999E-2</v>
      </c>
      <c r="M57" s="3">
        <f t="shared" si="2"/>
        <v>84.267561000000001</v>
      </c>
      <c r="N57" s="3">
        <f t="shared" si="1"/>
        <v>37.727550000000001</v>
      </c>
      <c r="O57" s="7"/>
      <c r="P57" s="7"/>
      <c r="Q57" s="7"/>
      <c r="R57" s="7"/>
      <c r="S57" s="7"/>
      <c r="T57" s="7"/>
      <c r="U57" s="7"/>
    </row>
    <row r="58" spans="1:21" s="8" customFormat="1" x14ac:dyDescent="0.2">
      <c r="A58" s="8" t="s">
        <v>46</v>
      </c>
      <c r="B58" s="1" t="s">
        <v>35</v>
      </c>
      <c r="C58" s="3">
        <v>33.555100000000003</v>
      </c>
      <c r="D58" s="3">
        <v>5.8469E-2</v>
      </c>
      <c r="E58" s="3">
        <v>12.6289</v>
      </c>
      <c r="F58" s="3">
        <v>4.2490000000000002E-3</v>
      </c>
      <c r="G58" s="3">
        <v>7.0698100000000004</v>
      </c>
      <c r="H58" s="3">
        <v>8.1484000000000001E-2</v>
      </c>
      <c r="I58" s="3">
        <v>29.687999999999999</v>
      </c>
      <c r="J58" s="3">
        <v>0.15673899999999999</v>
      </c>
      <c r="K58" s="3">
        <v>7.8834000000000001E-2</v>
      </c>
      <c r="L58" s="3">
        <v>2.8094999999999998E-2</v>
      </c>
      <c r="M58" s="3">
        <f t="shared" si="2"/>
        <v>83.349680000000006</v>
      </c>
      <c r="N58" s="3">
        <f t="shared" si="1"/>
        <v>36.757809999999999</v>
      </c>
      <c r="O58" s="1"/>
      <c r="P58" s="1"/>
      <c r="Q58" s="1"/>
      <c r="R58" s="1"/>
      <c r="S58" s="1"/>
      <c r="T58" s="1"/>
      <c r="U58" s="1"/>
    </row>
    <row r="59" spans="1:21" s="6" customFormat="1" x14ac:dyDescent="0.2">
      <c r="A59" s="8" t="s">
        <v>47</v>
      </c>
      <c r="B59" s="8" t="s">
        <v>35</v>
      </c>
      <c r="C59" s="3">
        <v>30.1374</v>
      </c>
      <c r="D59" s="3">
        <v>8.3631999999999998E-2</v>
      </c>
      <c r="E59" s="3">
        <v>16.179099999999998</v>
      </c>
      <c r="F59" s="3">
        <v>-2.6030000000000001E-2</v>
      </c>
      <c r="G59" s="3">
        <v>8.9279700000000002</v>
      </c>
      <c r="H59" s="3">
        <v>0.12883700000000001</v>
      </c>
      <c r="I59" s="3">
        <v>28.0731</v>
      </c>
      <c r="J59" s="3">
        <v>0.101547</v>
      </c>
      <c r="K59" s="3">
        <v>5.4900999999999998E-2</v>
      </c>
      <c r="L59" s="3">
        <v>3.6144000000000003E-2</v>
      </c>
      <c r="M59" s="3">
        <f t="shared" si="2"/>
        <v>83.696600999999987</v>
      </c>
      <c r="N59" s="3">
        <f t="shared" si="1"/>
        <v>37.001069999999999</v>
      </c>
      <c r="O59" s="7"/>
      <c r="P59" s="7"/>
      <c r="Q59" s="7"/>
      <c r="R59" s="7"/>
      <c r="S59" s="7"/>
      <c r="T59" s="7"/>
      <c r="U59" s="7"/>
    </row>
    <row r="60" spans="1:21" s="6" customFormat="1" x14ac:dyDescent="0.2">
      <c r="A60" s="8" t="s">
        <v>47</v>
      </c>
      <c r="B60" s="8" t="s">
        <v>35</v>
      </c>
      <c r="C60" s="3">
        <v>30.311399999999999</v>
      </c>
      <c r="D60" s="3">
        <v>-5.9049999999999998E-2</v>
      </c>
      <c r="E60" s="3">
        <v>15.706899999999999</v>
      </c>
      <c r="F60" s="3">
        <v>8.3124000000000003E-2</v>
      </c>
      <c r="G60" s="3">
        <v>8.9193499999999997</v>
      </c>
      <c r="H60" s="3">
        <v>8.5403999999999994E-2</v>
      </c>
      <c r="I60" s="3">
        <v>27.3687</v>
      </c>
      <c r="J60" s="3">
        <v>0.19577600000000001</v>
      </c>
      <c r="K60" s="3">
        <v>8.2922999999999997E-2</v>
      </c>
      <c r="L60" s="3">
        <v>3.5381000000000003E-2</v>
      </c>
      <c r="M60" s="3">
        <f t="shared" si="2"/>
        <v>82.72990799999998</v>
      </c>
      <c r="N60" s="3">
        <f t="shared" si="1"/>
        <v>36.288049999999998</v>
      </c>
      <c r="O60" s="7"/>
      <c r="P60" s="7"/>
      <c r="Q60" s="7"/>
      <c r="R60" s="7"/>
      <c r="S60" s="7"/>
      <c r="T60" s="7"/>
      <c r="U60" s="7"/>
    </row>
    <row r="61" spans="1:21" s="8" customFormat="1" x14ac:dyDescent="0.2">
      <c r="A61" s="8" t="s">
        <v>47</v>
      </c>
      <c r="B61" s="8" t="s">
        <v>35</v>
      </c>
      <c r="C61" s="3">
        <v>30.505700000000001</v>
      </c>
      <c r="D61" s="3">
        <v>-3.2399999999999998E-2</v>
      </c>
      <c r="E61" s="3">
        <v>15.979799999999999</v>
      </c>
      <c r="F61" s="3">
        <v>2.098E-3</v>
      </c>
      <c r="G61" s="3">
        <v>9.0273000000000003</v>
      </c>
      <c r="H61" s="3">
        <v>9.7819000000000003E-2</v>
      </c>
      <c r="I61" s="3">
        <v>27.531300000000002</v>
      </c>
      <c r="J61" s="3">
        <v>0.158891</v>
      </c>
      <c r="K61" s="3">
        <v>5.5555E-2</v>
      </c>
      <c r="L61" s="3">
        <v>3.2600999999999998E-2</v>
      </c>
      <c r="M61" s="3">
        <f t="shared" si="2"/>
        <v>83.35866399999999</v>
      </c>
      <c r="N61" s="3">
        <f t="shared" si="1"/>
        <v>36.558599999999998</v>
      </c>
      <c r="O61" s="1"/>
      <c r="P61" s="1"/>
      <c r="Q61" s="1"/>
      <c r="R61" s="1"/>
      <c r="S61" s="1"/>
      <c r="T61" s="1"/>
      <c r="U61" s="1"/>
    </row>
    <row r="62" spans="1:21" s="8" customFormat="1" x14ac:dyDescent="0.2">
      <c r="A62" s="8" t="s">
        <v>47</v>
      </c>
      <c r="B62" s="8" t="s">
        <v>35</v>
      </c>
      <c r="C62" s="3">
        <v>28.153300000000002</v>
      </c>
      <c r="D62" s="3">
        <v>-7.3520000000000002E-2</v>
      </c>
      <c r="E62" s="3">
        <v>18.02</v>
      </c>
      <c r="F62" s="3">
        <v>3.8639999999999998E-3</v>
      </c>
      <c r="G62" s="3">
        <v>10.399900000000001</v>
      </c>
      <c r="H62" s="3">
        <v>0.13836200000000001</v>
      </c>
      <c r="I62" s="3">
        <v>25.9068</v>
      </c>
      <c r="J62" s="3">
        <v>0.165406</v>
      </c>
      <c r="K62" s="3">
        <v>4.9917000000000003E-2</v>
      </c>
      <c r="L62" s="3">
        <v>7.0280000000000004E-3</v>
      </c>
      <c r="M62" s="3">
        <f t="shared" si="2"/>
        <v>82.771057000000013</v>
      </c>
      <c r="N62" s="3">
        <f t="shared" si="1"/>
        <v>36.306699999999999</v>
      </c>
      <c r="O62" s="1"/>
      <c r="P62" s="1"/>
      <c r="Q62" s="1"/>
      <c r="R62" s="1"/>
      <c r="S62" s="1"/>
      <c r="T62" s="1"/>
      <c r="U62" s="1"/>
    </row>
    <row r="63" spans="1:21" s="8" customFormat="1" x14ac:dyDescent="0.2">
      <c r="A63" s="8" t="s">
        <v>47</v>
      </c>
      <c r="B63" s="1" t="s">
        <v>35</v>
      </c>
      <c r="C63" s="3">
        <v>28.611000000000001</v>
      </c>
      <c r="D63" s="3">
        <v>1.1592E-2</v>
      </c>
      <c r="E63" s="3">
        <v>20.2013</v>
      </c>
      <c r="F63" s="3">
        <v>-1.6400000000000001E-2</v>
      </c>
      <c r="G63" s="3">
        <v>7.1097099999999998</v>
      </c>
      <c r="H63" s="3">
        <v>0.107782</v>
      </c>
      <c r="I63" s="3">
        <v>26.645499999999998</v>
      </c>
      <c r="J63" s="3">
        <v>0.13324800000000001</v>
      </c>
      <c r="K63" s="3">
        <v>6.7315E-2</v>
      </c>
      <c r="L63" s="3">
        <v>2.5946E-2</v>
      </c>
      <c r="M63" s="3">
        <f t="shared" si="2"/>
        <v>82.896992999999995</v>
      </c>
      <c r="N63" s="3">
        <f t="shared" si="1"/>
        <v>33.755209999999998</v>
      </c>
      <c r="O63" s="1"/>
      <c r="P63" s="1"/>
      <c r="Q63" s="1"/>
      <c r="R63" s="1"/>
      <c r="S63" s="1"/>
      <c r="T63" s="1"/>
      <c r="U63" s="1"/>
    </row>
    <row r="64" spans="1:21" s="6" customFormat="1" x14ac:dyDescent="0.2">
      <c r="A64" s="4" t="s">
        <v>47</v>
      </c>
      <c r="B64" s="1" t="s">
        <v>35</v>
      </c>
      <c r="C64" s="5">
        <v>26.773399999999999</v>
      </c>
      <c r="D64" s="5">
        <v>-5.2399999999999999E-3</v>
      </c>
      <c r="E64" s="5">
        <v>19.7286</v>
      </c>
      <c r="F64" s="5">
        <v>-2.674E-2</v>
      </c>
      <c r="G64" s="5">
        <v>6.9383499999999998</v>
      </c>
      <c r="H64" s="5">
        <v>0.17294799999999999</v>
      </c>
      <c r="I64" s="5">
        <v>27.052099999999999</v>
      </c>
      <c r="J64" s="5">
        <v>0.14726600000000001</v>
      </c>
      <c r="K64" s="5">
        <v>2.9641000000000001E-2</v>
      </c>
      <c r="L64" s="5">
        <v>3.7574999999999997E-2</v>
      </c>
      <c r="M64" s="5">
        <f t="shared" si="2"/>
        <v>80.847899999999996</v>
      </c>
      <c r="N64" s="5">
        <f t="shared" si="1"/>
        <v>33.990449999999996</v>
      </c>
      <c r="O64" s="7"/>
      <c r="P64" s="7"/>
      <c r="Q64" s="7"/>
      <c r="R64" s="7"/>
      <c r="S64" s="7"/>
      <c r="T64" s="7"/>
      <c r="U64" s="7"/>
    </row>
    <row r="65" spans="1:21" s="8" customFormat="1" x14ac:dyDescent="0.2">
      <c r="A65" s="4" t="s">
        <v>47</v>
      </c>
      <c r="B65" s="1" t="s">
        <v>35</v>
      </c>
      <c r="C65" s="5">
        <v>25.654</v>
      </c>
      <c r="D65" s="5">
        <v>6.4790000000000004E-3</v>
      </c>
      <c r="E65" s="5">
        <v>21.528300000000002</v>
      </c>
      <c r="F65" s="5">
        <v>7.8284000000000006E-2</v>
      </c>
      <c r="G65" s="5">
        <v>10.261699999999999</v>
      </c>
      <c r="H65" s="5">
        <v>0.301792</v>
      </c>
      <c r="I65" s="5">
        <v>23.288900000000002</v>
      </c>
      <c r="J65" s="5">
        <v>0.21199999999999999</v>
      </c>
      <c r="K65" s="5">
        <v>4.895E-2</v>
      </c>
      <c r="L65" s="5">
        <v>1.9778E-2</v>
      </c>
      <c r="M65" s="5">
        <f t="shared" si="2"/>
        <v>81.400182999999998</v>
      </c>
      <c r="N65" s="5">
        <f t="shared" si="1"/>
        <v>33.550600000000003</v>
      </c>
      <c r="O65" s="1"/>
      <c r="P65" s="1"/>
      <c r="Q65" s="1"/>
      <c r="R65" s="1"/>
      <c r="S65" s="1"/>
      <c r="T65" s="1"/>
      <c r="U65" s="1"/>
    </row>
    <row r="66" spans="1:21" s="8" customFormat="1" x14ac:dyDescent="0.2">
      <c r="A66" s="8" t="s">
        <v>48</v>
      </c>
      <c r="B66" s="8" t="s">
        <v>35</v>
      </c>
      <c r="C66" s="3">
        <v>29.038399999999999</v>
      </c>
      <c r="D66" s="3">
        <v>-5.4179999999999999E-2</v>
      </c>
      <c r="E66" s="3">
        <v>21.853999999999999</v>
      </c>
      <c r="F66" s="3">
        <v>-7.5500000000000003E-3</v>
      </c>
      <c r="G66" s="3">
        <v>4.2623100000000003</v>
      </c>
      <c r="H66" s="3">
        <v>0.13306499999999999</v>
      </c>
      <c r="I66" s="3">
        <v>28.546600000000002</v>
      </c>
      <c r="J66" s="3">
        <v>5.8814999999999999E-2</v>
      </c>
      <c r="K66" s="3">
        <v>-3.0100000000000001E-3</v>
      </c>
      <c r="L66" s="3">
        <v>1.4567999999999999E-2</v>
      </c>
      <c r="M66" s="3">
        <f t="shared" si="2"/>
        <v>83.843017999999987</v>
      </c>
      <c r="N66" s="3">
        <f t="shared" si="1"/>
        <v>32.808910000000004</v>
      </c>
      <c r="O66" s="1"/>
      <c r="P66" s="1"/>
      <c r="Q66" s="1"/>
      <c r="R66" s="1"/>
      <c r="S66" s="1"/>
      <c r="T66" s="1"/>
      <c r="U66" s="1"/>
    </row>
    <row r="67" spans="1:21" s="8" customFormat="1" x14ac:dyDescent="0.2">
      <c r="A67" s="8" t="s">
        <v>49</v>
      </c>
      <c r="B67" s="8" t="s">
        <v>35</v>
      </c>
      <c r="C67" s="3">
        <v>28.7803</v>
      </c>
      <c r="D67" s="3">
        <v>-0.10804</v>
      </c>
      <c r="E67" s="3">
        <v>21.587599999999998</v>
      </c>
      <c r="F67" s="3">
        <v>5.7730000000000004E-3</v>
      </c>
      <c r="G67" s="3">
        <v>4.4722600000000003</v>
      </c>
      <c r="H67" s="3">
        <v>0.24423300000000001</v>
      </c>
      <c r="I67" s="3">
        <v>28.331199999999999</v>
      </c>
      <c r="J67" s="3">
        <v>9.3958E-2</v>
      </c>
      <c r="K67" s="3">
        <v>8.6199999999999992E-3</v>
      </c>
      <c r="L67" s="3">
        <v>3.3939999999999998E-2</v>
      </c>
      <c r="M67" s="3">
        <f t="shared" si="2"/>
        <v>83.449843999999999</v>
      </c>
      <c r="N67" s="3">
        <f t="shared" si="1"/>
        <v>32.803460000000001</v>
      </c>
      <c r="O67" s="1"/>
      <c r="P67" s="1"/>
      <c r="Q67" s="1"/>
      <c r="R67" s="1"/>
      <c r="S67" s="1"/>
      <c r="T67" s="1"/>
      <c r="U67" s="1"/>
    </row>
    <row r="68" spans="1:21" s="6" customFormat="1" x14ac:dyDescent="0.2">
      <c r="A68" s="8" t="s">
        <v>50</v>
      </c>
      <c r="B68" s="8" t="s">
        <v>35</v>
      </c>
      <c r="C68" s="3">
        <v>30.491599999999998</v>
      </c>
      <c r="D68" s="3">
        <v>-5.2929999999999998E-2</v>
      </c>
      <c r="E68" s="3">
        <v>17.470099999999999</v>
      </c>
      <c r="F68" s="3">
        <v>1.0534E-2</v>
      </c>
      <c r="G68" s="3">
        <v>6.5252999999999997</v>
      </c>
      <c r="H68" s="3">
        <v>8.1685999999999995E-2</v>
      </c>
      <c r="I68" s="3">
        <v>29.5989</v>
      </c>
      <c r="J68" s="3">
        <v>6.7263000000000003E-2</v>
      </c>
      <c r="K68" s="3">
        <v>1.8745000000000001E-2</v>
      </c>
      <c r="L68" s="3">
        <v>4.0014000000000001E-2</v>
      </c>
      <c r="M68" s="3">
        <f t="shared" ref="M68:M123" si="3">SUM(C68:L68)</f>
        <v>84.251211999999995</v>
      </c>
      <c r="N68" s="3">
        <f t="shared" ref="N68:N123" si="4">G68+I68</f>
        <v>36.124200000000002</v>
      </c>
      <c r="O68" s="7"/>
      <c r="P68" s="7"/>
      <c r="Q68" s="7"/>
      <c r="R68" s="7"/>
      <c r="S68" s="7"/>
      <c r="T68" s="7"/>
      <c r="U68" s="7"/>
    </row>
    <row r="69" spans="1:21" s="8" customFormat="1" x14ac:dyDescent="0.2">
      <c r="A69" s="8" t="s">
        <v>51</v>
      </c>
      <c r="B69" s="8" t="s">
        <v>35</v>
      </c>
      <c r="C69" s="3">
        <v>30.2653</v>
      </c>
      <c r="D69" s="3">
        <v>3.2578000000000003E-2</v>
      </c>
      <c r="E69" s="3">
        <v>16.758900000000001</v>
      </c>
      <c r="F69" s="3">
        <v>-1.473E-2</v>
      </c>
      <c r="G69" s="3">
        <v>6.6751100000000001</v>
      </c>
      <c r="H69" s="3">
        <v>0.11489099999999999</v>
      </c>
      <c r="I69" s="3">
        <v>29.025700000000001</v>
      </c>
      <c r="J69" s="3">
        <v>5.2439E-2</v>
      </c>
      <c r="K69" s="3">
        <v>-5.62E-3</v>
      </c>
      <c r="L69" s="3">
        <v>2.0656999999999998E-2</v>
      </c>
      <c r="M69" s="3">
        <f t="shared" si="3"/>
        <v>82.925225000000012</v>
      </c>
      <c r="N69" s="3">
        <f t="shared" si="4"/>
        <v>35.700810000000004</v>
      </c>
      <c r="O69" s="1"/>
      <c r="P69" s="1"/>
      <c r="Q69" s="1"/>
      <c r="R69" s="1"/>
      <c r="S69" s="1"/>
      <c r="T69" s="1"/>
      <c r="U69" s="1"/>
    </row>
    <row r="70" spans="1:21" s="6" customFormat="1" x14ac:dyDescent="0.2">
      <c r="A70" s="8" t="s">
        <v>52</v>
      </c>
      <c r="B70" s="8" t="s">
        <v>35</v>
      </c>
      <c r="C70" s="3">
        <v>27.962599999999998</v>
      </c>
      <c r="D70" s="3">
        <v>-1.7219999999999999E-2</v>
      </c>
      <c r="E70" s="3">
        <v>22.6935</v>
      </c>
      <c r="F70" s="3">
        <v>6.615E-2</v>
      </c>
      <c r="G70" s="3">
        <v>6.4881099999999998</v>
      </c>
      <c r="H70" s="3">
        <v>0.15682099999999999</v>
      </c>
      <c r="I70" s="3">
        <v>26.728300000000001</v>
      </c>
      <c r="J70" s="3">
        <v>5.6911999999999997E-2</v>
      </c>
      <c r="K70" s="3">
        <v>2.1898999999999998E-2</v>
      </c>
      <c r="L70" s="3">
        <v>9.6010000000000002E-3</v>
      </c>
      <c r="M70" s="3">
        <f t="shared" si="3"/>
        <v>84.166673000000003</v>
      </c>
      <c r="N70" s="3">
        <f t="shared" si="4"/>
        <v>33.216410000000003</v>
      </c>
      <c r="O70" s="7"/>
      <c r="P70" s="7"/>
      <c r="Q70" s="7"/>
      <c r="R70" s="7"/>
      <c r="S70" s="7"/>
      <c r="T70" s="7"/>
      <c r="U70" s="7"/>
    </row>
    <row r="71" spans="1:21" s="8" customFormat="1" x14ac:dyDescent="0.2">
      <c r="A71" s="8" t="s">
        <v>53</v>
      </c>
      <c r="B71" s="8" t="s">
        <v>35</v>
      </c>
      <c r="C71" s="3">
        <v>28.434899999999999</v>
      </c>
      <c r="D71" s="3">
        <v>-1.6900000000000001E-3</v>
      </c>
      <c r="E71" s="3">
        <v>21.1555</v>
      </c>
      <c r="F71" s="3">
        <v>2.2336999999999999E-2</v>
      </c>
      <c r="G71" s="3">
        <v>6.2652299999999999</v>
      </c>
      <c r="H71" s="3">
        <v>0.137932</v>
      </c>
      <c r="I71" s="3">
        <v>27.6877</v>
      </c>
      <c r="J71" s="3">
        <v>2.5708000000000002E-2</v>
      </c>
      <c r="K71" s="3">
        <v>9.4190000000000003E-3</v>
      </c>
      <c r="L71" s="3">
        <v>2.9479999999999999E-2</v>
      </c>
      <c r="M71" s="3">
        <f t="shared" si="3"/>
        <v>83.766515999999996</v>
      </c>
      <c r="N71" s="3">
        <f t="shared" si="4"/>
        <v>33.952930000000002</v>
      </c>
      <c r="O71" s="1"/>
      <c r="P71" s="1"/>
      <c r="Q71" s="1"/>
      <c r="R71" s="1"/>
      <c r="S71" s="1"/>
      <c r="T71" s="1"/>
      <c r="U71" s="1"/>
    </row>
    <row r="72" spans="1:21" s="8" customFormat="1" x14ac:dyDescent="0.2">
      <c r="A72" s="8" t="s">
        <v>54</v>
      </c>
      <c r="B72" s="8" t="s">
        <v>35</v>
      </c>
      <c r="C72" s="3">
        <v>28.7912</v>
      </c>
      <c r="D72" s="3">
        <v>5.5099000000000002E-2</v>
      </c>
      <c r="E72" s="3">
        <v>19.296299999999999</v>
      </c>
      <c r="F72" s="3">
        <v>8.34E-4</v>
      </c>
      <c r="G72" s="3">
        <v>8.7270699999999994</v>
      </c>
      <c r="H72" s="3">
        <v>0.15421899999999999</v>
      </c>
      <c r="I72" s="3">
        <v>26.603899999999999</v>
      </c>
      <c r="J72" s="3">
        <v>3.1612000000000001E-2</v>
      </c>
      <c r="K72" s="3">
        <v>2.3862000000000001E-2</v>
      </c>
      <c r="L72" s="3">
        <v>1.3913999999999999E-2</v>
      </c>
      <c r="M72" s="3">
        <f t="shared" si="3"/>
        <v>83.698009999999982</v>
      </c>
      <c r="N72" s="3">
        <f t="shared" si="4"/>
        <v>35.330970000000001</v>
      </c>
      <c r="O72" s="1"/>
      <c r="P72" s="1"/>
      <c r="Q72" s="1"/>
      <c r="R72" s="1"/>
      <c r="S72" s="1"/>
      <c r="T72" s="1"/>
      <c r="U72" s="1"/>
    </row>
    <row r="73" spans="1:21" s="8" customFormat="1" x14ac:dyDescent="0.2">
      <c r="A73" s="8" t="s">
        <v>55</v>
      </c>
      <c r="B73" s="8" t="s">
        <v>35</v>
      </c>
      <c r="C73" s="3">
        <v>28.8962</v>
      </c>
      <c r="D73" s="3">
        <v>-2.2409999999999999E-2</v>
      </c>
      <c r="E73" s="3">
        <v>19.6023</v>
      </c>
      <c r="F73" s="3">
        <v>1.3780000000000001E-2</v>
      </c>
      <c r="G73" s="3">
        <v>6.90733</v>
      </c>
      <c r="H73" s="3">
        <v>0.156531</v>
      </c>
      <c r="I73" s="3">
        <v>27.597100000000001</v>
      </c>
      <c r="J73" s="3">
        <v>7.8816999999999998E-2</v>
      </c>
      <c r="K73" s="3">
        <v>3.5389999999999998E-2</v>
      </c>
      <c r="L73" s="3">
        <v>1.7516E-2</v>
      </c>
      <c r="M73" s="3">
        <f t="shared" si="3"/>
        <v>83.282554000000005</v>
      </c>
      <c r="N73" s="3">
        <f t="shared" si="4"/>
        <v>34.504429999999999</v>
      </c>
      <c r="O73" s="1"/>
      <c r="P73" s="1"/>
      <c r="Q73" s="1"/>
      <c r="R73" s="1"/>
      <c r="S73" s="1"/>
      <c r="T73" s="1"/>
      <c r="U73" s="1"/>
    </row>
    <row r="74" spans="1:21" s="8" customFormat="1" x14ac:dyDescent="0.2">
      <c r="A74" s="1" t="s">
        <v>56</v>
      </c>
      <c r="B74" s="1" t="s">
        <v>35</v>
      </c>
      <c r="C74" s="2">
        <v>51.781500000000001</v>
      </c>
      <c r="D74" s="2">
        <v>-6.4369999999999997E-2</v>
      </c>
      <c r="E74" s="2">
        <v>2.8857599999999999</v>
      </c>
      <c r="F74" s="2">
        <v>4.9465000000000002E-2</v>
      </c>
      <c r="G74" s="2">
        <v>15.7195</v>
      </c>
      <c r="H74" s="2">
        <v>0.140209</v>
      </c>
      <c r="I74" s="2">
        <v>2.9385599999999998</v>
      </c>
      <c r="J74" s="2">
        <v>24.1709</v>
      </c>
      <c r="K74" s="2">
        <v>0.221363</v>
      </c>
      <c r="L74" s="2">
        <v>5.7320000000000001E-3</v>
      </c>
      <c r="M74" s="3">
        <f t="shared" si="3"/>
        <v>97.848618999999985</v>
      </c>
      <c r="N74" s="3">
        <f t="shared" si="4"/>
        <v>18.658059999999999</v>
      </c>
      <c r="O74" s="1"/>
      <c r="P74" s="1"/>
      <c r="Q74" s="1"/>
      <c r="R74" s="1"/>
      <c r="S74" s="1"/>
      <c r="T74" s="1"/>
      <c r="U74" s="1"/>
    </row>
    <row r="75" spans="1:21" s="6" customFormat="1" x14ac:dyDescent="0.2">
      <c r="A75" s="1" t="s">
        <v>25</v>
      </c>
      <c r="B75" s="8" t="s">
        <v>57</v>
      </c>
      <c r="C75" s="2">
        <v>41.269100000000002</v>
      </c>
      <c r="D75" s="2">
        <v>-7.4900000000000001E-3</v>
      </c>
      <c r="E75" s="2">
        <v>30.831700000000001</v>
      </c>
      <c r="F75" s="2">
        <v>3.6471000000000003E-2</v>
      </c>
      <c r="G75" s="2">
        <v>2.0536300000000001</v>
      </c>
      <c r="H75" s="2">
        <v>7.7990000000000004E-3</v>
      </c>
      <c r="I75" s="2">
        <v>1.05487</v>
      </c>
      <c r="J75" s="2">
        <v>16.752500000000001</v>
      </c>
      <c r="K75" s="2">
        <v>1.2492099999999999</v>
      </c>
      <c r="L75" s="2">
        <v>3.2927999999999999E-2</v>
      </c>
      <c r="M75" s="3">
        <f t="shared" si="3"/>
        <v>93.280718000000007</v>
      </c>
      <c r="N75" s="3">
        <f t="shared" si="4"/>
        <v>3.1085000000000003</v>
      </c>
      <c r="O75" s="7"/>
      <c r="P75" s="7"/>
      <c r="Q75" s="7"/>
      <c r="R75" s="7"/>
      <c r="S75" s="7"/>
      <c r="T75" s="7"/>
      <c r="U75" s="7"/>
    </row>
    <row r="76" spans="1:21" s="8" customFormat="1" x14ac:dyDescent="0.2">
      <c r="A76" s="1" t="s">
        <v>58</v>
      </c>
      <c r="B76" s="1" t="s">
        <v>57</v>
      </c>
      <c r="C76" s="2">
        <v>41.906199999999998</v>
      </c>
      <c r="D76" s="2">
        <v>4.862E-3</v>
      </c>
      <c r="E76" s="2">
        <v>23.886199999999999</v>
      </c>
      <c r="F76" s="2">
        <v>-3.2939999999999997E-2</v>
      </c>
      <c r="G76" s="2">
        <v>-2.9319999999999999E-2</v>
      </c>
      <c r="H76" s="2">
        <v>9.3460000000000001E-3</v>
      </c>
      <c r="I76" s="2">
        <v>4.535E-3</v>
      </c>
      <c r="J76" s="2">
        <v>27.426400000000001</v>
      </c>
      <c r="K76" s="2">
        <v>-1.7000000000000001E-4</v>
      </c>
      <c r="L76" s="2">
        <v>-7.28E-3</v>
      </c>
      <c r="M76" s="3">
        <f t="shared" si="3"/>
        <v>93.167833000000016</v>
      </c>
      <c r="N76" s="3">
        <f t="shared" si="4"/>
        <v>-2.4784999999999998E-2</v>
      </c>
      <c r="O76" s="1"/>
      <c r="P76" s="1"/>
      <c r="Q76" s="1"/>
      <c r="R76" s="1"/>
      <c r="S76" s="1"/>
      <c r="T76" s="1"/>
      <c r="U76" s="1"/>
    </row>
    <row r="77" spans="1:21" s="8" customFormat="1" x14ac:dyDescent="0.2">
      <c r="A77" s="1" t="s">
        <v>59</v>
      </c>
      <c r="B77" s="1" t="s">
        <v>57</v>
      </c>
      <c r="C77" s="2">
        <v>41.586100000000002</v>
      </c>
      <c r="D77" s="2">
        <v>8.9973999999999998E-2</v>
      </c>
      <c r="E77" s="2">
        <v>23.900500000000001</v>
      </c>
      <c r="F77" s="2">
        <v>2.2960999999999999E-2</v>
      </c>
      <c r="G77" s="2">
        <v>1.4269E-2</v>
      </c>
      <c r="H77" s="2">
        <v>3.9761999999999999E-2</v>
      </c>
      <c r="I77" s="2">
        <v>-4.6999999999999999E-4</v>
      </c>
      <c r="J77" s="2">
        <v>26.468399999999999</v>
      </c>
      <c r="K77" s="2">
        <v>7.1582999999999994E-2</v>
      </c>
      <c r="L77" s="2">
        <v>2.8795999999999999E-2</v>
      </c>
      <c r="M77" s="3">
        <f t="shared" si="3"/>
        <v>92.221874999999983</v>
      </c>
      <c r="N77" s="3">
        <f t="shared" si="4"/>
        <v>1.3799000000000001E-2</v>
      </c>
      <c r="O77" s="1"/>
      <c r="P77" s="1"/>
      <c r="Q77" s="1"/>
      <c r="R77" s="1"/>
      <c r="S77" s="1"/>
      <c r="T77" s="1"/>
      <c r="U77" s="1"/>
    </row>
    <row r="78" spans="1:21" s="8" customFormat="1" x14ac:dyDescent="0.2">
      <c r="A78" s="1" t="s">
        <v>60</v>
      </c>
      <c r="B78" s="1" t="s">
        <v>57</v>
      </c>
      <c r="C78" s="2">
        <v>41.170699999999997</v>
      </c>
      <c r="D78" s="2">
        <v>9.5270000000000007E-3</v>
      </c>
      <c r="E78" s="2">
        <v>24.202300000000001</v>
      </c>
      <c r="F78" s="2">
        <v>1.1604E-2</v>
      </c>
      <c r="G78" s="2">
        <v>1.4636E-2</v>
      </c>
      <c r="H78" s="2">
        <v>1.8356000000000001E-2</v>
      </c>
      <c r="I78" s="2">
        <v>0.13542799999999999</v>
      </c>
      <c r="J78" s="2">
        <v>26.609400000000001</v>
      </c>
      <c r="K78" s="2">
        <v>8.9731000000000005E-2</v>
      </c>
      <c r="L78" s="2">
        <v>2.6026000000000001E-2</v>
      </c>
      <c r="M78" s="3">
        <f t="shared" si="3"/>
        <v>92.287708000000009</v>
      </c>
      <c r="N78" s="3">
        <f t="shared" si="4"/>
        <v>0.150064</v>
      </c>
      <c r="O78" s="1"/>
      <c r="P78" s="1"/>
      <c r="Q78" s="1"/>
      <c r="R78" s="1"/>
      <c r="S78" s="1"/>
      <c r="T78" s="1"/>
      <c r="U78" s="1"/>
    </row>
    <row r="79" spans="1:21" s="8" customFormat="1" x14ac:dyDescent="0.2">
      <c r="A79" s="1" t="s">
        <v>61</v>
      </c>
      <c r="B79" s="1" t="s">
        <v>57</v>
      </c>
      <c r="C79" s="2">
        <v>37.604300000000002</v>
      </c>
      <c r="D79" s="2">
        <v>-2.4590000000000001E-2</v>
      </c>
      <c r="E79" s="2">
        <v>33.029499999999999</v>
      </c>
      <c r="F79" s="2">
        <v>-1.9619999999999999E-2</v>
      </c>
      <c r="G79" s="2">
        <v>1.0562999999999999E-2</v>
      </c>
      <c r="H79" s="2">
        <v>3.2510999999999998E-2</v>
      </c>
      <c r="I79" s="2">
        <v>2.9610999999999998E-2</v>
      </c>
      <c r="J79" s="2">
        <v>24.8431</v>
      </c>
      <c r="K79" s="2">
        <v>-1.5010000000000001E-2</v>
      </c>
      <c r="L79" s="2">
        <v>1.3906E-2</v>
      </c>
      <c r="M79" s="3">
        <f t="shared" si="3"/>
        <v>95.504270999999989</v>
      </c>
      <c r="N79" s="3">
        <f t="shared" si="4"/>
        <v>4.0174000000000001E-2</v>
      </c>
      <c r="O79" s="1"/>
      <c r="P79" s="1"/>
      <c r="Q79" s="1"/>
      <c r="R79" s="1"/>
      <c r="S79" s="1"/>
      <c r="T79" s="1"/>
      <c r="U79" s="1"/>
    </row>
    <row r="80" spans="1:21" s="4" customFormat="1" x14ac:dyDescent="0.2">
      <c r="A80" s="1" t="s">
        <v>62</v>
      </c>
      <c r="B80" s="1" t="s">
        <v>57</v>
      </c>
      <c r="C80" s="2">
        <v>37.065600000000003</v>
      </c>
      <c r="D80" s="2">
        <v>2.6502999999999999E-2</v>
      </c>
      <c r="E80" s="2">
        <v>32.771500000000003</v>
      </c>
      <c r="F80" s="2">
        <v>-3.62E-3</v>
      </c>
      <c r="G80" s="2">
        <v>0.10974100000000001</v>
      </c>
      <c r="H80" s="2">
        <v>2.1315000000000001E-2</v>
      </c>
      <c r="I80" s="2">
        <v>0.67787299999999995</v>
      </c>
      <c r="J80" s="2">
        <v>24.593</v>
      </c>
      <c r="K80" s="2">
        <v>1.5755000000000002E-2</v>
      </c>
      <c r="L80" s="2">
        <v>2.2325999999999999E-2</v>
      </c>
      <c r="M80" s="3">
        <f t="shared" si="3"/>
        <v>95.299993000000029</v>
      </c>
      <c r="N80" s="3">
        <f t="shared" si="4"/>
        <v>0.78761399999999993</v>
      </c>
      <c r="O80" s="9"/>
      <c r="P80" s="9"/>
      <c r="Q80" s="9"/>
      <c r="R80" s="9"/>
      <c r="S80" s="9"/>
      <c r="T80" s="9"/>
      <c r="U80" s="9"/>
    </row>
    <row r="81" spans="1:21" s="6" customFormat="1" x14ac:dyDescent="0.2">
      <c r="A81" s="1" t="s">
        <v>63</v>
      </c>
      <c r="B81" s="1" t="s">
        <v>57</v>
      </c>
      <c r="C81" s="2">
        <v>37.326999999999998</v>
      </c>
      <c r="D81" s="2">
        <v>-2.8670000000000001E-2</v>
      </c>
      <c r="E81" s="2">
        <v>33.331499999999998</v>
      </c>
      <c r="F81" s="2">
        <v>-1.047E-2</v>
      </c>
      <c r="G81" s="2">
        <v>0.12396799999999999</v>
      </c>
      <c r="H81" s="2">
        <v>2.9680999999999999E-2</v>
      </c>
      <c r="I81" s="2">
        <v>0.30037700000000001</v>
      </c>
      <c r="J81" s="2">
        <v>24.911799999999999</v>
      </c>
      <c r="K81" s="2">
        <v>1.4496999999999999E-2</v>
      </c>
      <c r="L81" s="2">
        <v>8.4709999999999994E-3</v>
      </c>
      <c r="M81" s="3">
        <f t="shared" si="3"/>
        <v>96.008154000000005</v>
      </c>
      <c r="N81" s="3">
        <f t="shared" si="4"/>
        <v>0.42434499999999997</v>
      </c>
      <c r="O81" s="7"/>
      <c r="P81" s="7"/>
      <c r="Q81" s="7"/>
      <c r="R81" s="7"/>
      <c r="S81" s="7"/>
      <c r="T81" s="7"/>
      <c r="U81" s="7"/>
    </row>
    <row r="82" spans="1:21" s="8" customFormat="1" x14ac:dyDescent="0.2">
      <c r="A82" s="1" t="s">
        <v>47</v>
      </c>
      <c r="B82" s="1" t="s">
        <v>57</v>
      </c>
      <c r="C82" s="2">
        <v>41.187800000000003</v>
      </c>
      <c r="D82" s="2">
        <v>0.16528999999999999</v>
      </c>
      <c r="E82" s="2">
        <v>24.0002</v>
      </c>
      <c r="F82" s="2">
        <v>-2.4209999999999999E-2</v>
      </c>
      <c r="G82" s="2">
        <v>5.006E-2</v>
      </c>
      <c r="H82" s="2">
        <v>4.6357000000000002E-2</v>
      </c>
      <c r="I82" s="2">
        <v>0.269293</v>
      </c>
      <c r="J82" s="2">
        <v>26.9359</v>
      </c>
      <c r="K82" s="2">
        <v>-1.56E-3</v>
      </c>
      <c r="L82" s="2">
        <v>2.0572E-2</v>
      </c>
      <c r="M82" s="3">
        <f t="shared" si="3"/>
        <v>92.649702000000019</v>
      </c>
      <c r="N82" s="3">
        <f t="shared" si="4"/>
        <v>0.319353</v>
      </c>
      <c r="O82" s="1"/>
      <c r="P82" s="1"/>
      <c r="Q82" s="1"/>
      <c r="R82" s="1"/>
      <c r="S82" s="1"/>
      <c r="T82" s="1"/>
      <c r="U82" s="1"/>
    </row>
    <row r="83" spans="1:21" s="8" customFormat="1" x14ac:dyDescent="0.2">
      <c r="A83" s="1" t="s">
        <v>47</v>
      </c>
      <c r="B83" s="1" t="s">
        <v>57</v>
      </c>
      <c r="C83" s="2">
        <v>42.113</v>
      </c>
      <c r="D83" s="2">
        <v>6.7667000000000005E-2</v>
      </c>
      <c r="E83" s="2">
        <v>24.216100000000001</v>
      </c>
      <c r="F83" s="2">
        <v>-6.2390000000000001E-2</v>
      </c>
      <c r="G83" s="2">
        <v>9.8110000000000003E-3</v>
      </c>
      <c r="H83" s="2">
        <v>1.2022E-2</v>
      </c>
      <c r="I83" s="2">
        <v>0.230098</v>
      </c>
      <c r="J83" s="2">
        <v>27.0367</v>
      </c>
      <c r="K83" s="2">
        <v>1.0283E-2</v>
      </c>
      <c r="L83" s="2">
        <v>1.2243E-2</v>
      </c>
      <c r="M83" s="3">
        <f t="shared" si="3"/>
        <v>93.645533999999998</v>
      </c>
      <c r="N83" s="3">
        <f t="shared" si="4"/>
        <v>0.23990899999999998</v>
      </c>
      <c r="O83" s="1"/>
      <c r="P83" s="1"/>
      <c r="Q83" s="1"/>
      <c r="R83" s="1"/>
      <c r="S83" s="1"/>
      <c r="T83" s="1"/>
      <c r="U83" s="1"/>
    </row>
    <row r="84" spans="1:21" s="8" customFormat="1" x14ac:dyDescent="0.2">
      <c r="A84" s="1" t="s">
        <v>64</v>
      </c>
      <c r="B84" s="1" t="s">
        <v>57</v>
      </c>
      <c r="C84" s="2">
        <v>28.468800000000002</v>
      </c>
      <c r="D84" s="2">
        <v>-2.6800000000000001E-3</v>
      </c>
      <c r="E84" s="2">
        <v>48.843899999999998</v>
      </c>
      <c r="F84" s="2">
        <v>-2.707E-2</v>
      </c>
      <c r="G84" s="2">
        <v>0.87230700000000005</v>
      </c>
      <c r="H84" s="2">
        <v>2.333E-2</v>
      </c>
      <c r="I84" s="2">
        <v>0.27632699999999999</v>
      </c>
      <c r="J84" s="2">
        <v>12.9947</v>
      </c>
      <c r="K84" s="2">
        <v>0.373502</v>
      </c>
      <c r="L84" s="2">
        <v>2.2360999999999999E-2</v>
      </c>
      <c r="M84" s="3">
        <f t="shared" si="3"/>
        <v>91.845477000000002</v>
      </c>
      <c r="N84" s="3">
        <f t="shared" si="4"/>
        <v>1.1486339999999999</v>
      </c>
      <c r="O84" s="1"/>
      <c r="P84" s="1"/>
      <c r="Q84" s="1"/>
      <c r="R84" s="1"/>
      <c r="S84" s="1"/>
      <c r="T84" s="1"/>
      <c r="U84" s="1"/>
    </row>
    <row r="85" spans="1:21" s="8" customFormat="1" x14ac:dyDescent="0.2">
      <c r="A85" s="1" t="s">
        <v>65</v>
      </c>
      <c r="B85" s="1" t="s">
        <v>57</v>
      </c>
      <c r="C85" s="2">
        <v>28.722000000000001</v>
      </c>
      <c r="D85" s="2">
        <v>3.6638999999999998E-2</v>
      </c>
      <c r="E85" s="2">
        <v>49.657499999999999</v>
      </c>
      <c r="F85" s="2">
        <v>1.0855999999999999E-2</v>
      </c>
      <c r="G85" s="2">
        <v>0.21640799999999999</v>
      </c>
      <c r="H85" s="2">
        <v>-1.9630000000000002E-2</v>
      </c>
      <c r="I85" s="2">
        <v>9.4971E-2</v>
      </c>
      <c r="J85" s="2">
        <v>13.2148</v>
      </c>
      <c r="K85" s="2">
        <v>0.52499300000000004</v>
      </c>
      <c r="L85" s="2">
        <v>2.5278999999999999E-2</v>
      </c>
      <c r="M85" s="3">
        <f t="shared" si="3"/>
        <v>92.48381599999999</v>
      </c>
      <c r="N85" s="3">
        <f t="shared" si="4"/>
        <v>0.31137899999999996</v>
      </c>
      <c r="O85" s="1"/>
      <c r="P85" s="1"/>
      <c r="Q85" s="1"/>
      <c r="R85" s="1"/>
      <c r="S85" s="1"/>
      <c r="T85" s="1"/>
      <c r="U85" s="1"/>
    </row>
    <row r="86" spans="1:21" s="8" customFormat="1" x14ac:dyDescent="0.2">
      <c r="A86" s="1" t="s">
        <v>66</v>
      </c>
      <c r="B86" s="1" t="s">
        <v>57</v>
      </c>
      <c r="C86" s="2">
        <v>28.749700000000001</v>
      </c>
      <c r="D86" s="2">
        <v>-7.5599999999999999E-3</v>
      </c>
      <c r="E86" s="2">
        <v>48.982199999999999</v>
      </c>
      <c r="F86" s="2">
        <v>-1.5789999999999998E-2</v>
      </c>
      <c r="G86" s="2">
        <v>9.0528999999999998E-2</v>
      </c>
      <c r="H86" s="2">
        <v>-1.967E-2</v>
      </c>
      <c r="I86" s="2">
        <v>6.3714999999999994E-2</v>
      </c>
      <c r="J86" s="2">
        <v>13.410399999999999</v>
      </c>
      <c r="K86" s="2">
        <v>0.40700700000000001</v>
      </c>
      <c r="L86" s="2">
        <v>2.741E-2</v>
      </c>
      <c r="M86" s="3">
        <f t="shared" si="3"/>
        <v>91.687940999999995</v>
      </c>
      <c r="N86" s="3">
        <f t="shared" si="4"/>
        <v>0.15424399999999999</v>
      </c>
    </row>
    <row r="87" spans="1:21" s="8" customFormat="1" x14ac:dyDescent="0.2">
      <c r="A87" s="1" t="s">
        <v>67</v>
      </c>
      <c r="B87" s="1" t="s">
        <v>57</v>
      </c>
      <c r="C87" s="2">
        <v>42.269199999999998</v>
      </c>
      <c r="D87" s="2">
        <v>6.0811999999999998E-2</v>
      </c>
      <c r="E87" s="2">
        <v>23.428599999999999</v>
      </c>
      <c r="F87" s="2">
        <v>1.6226999999999998E-2</v>
      </c>
      <c r="G87" s="2">
        <v>0.32217099999999999</v>
      </c>
      <c r="H87" s="2">
        <v>2.9232000000000001E-2</v>
      </c>
      <c r="I87" s="2">
        <v>0.22652900000000001</v>
      </c>
      <c r="J87" s="2">
        <v>26.9785</v>
      </c>
      <c r="K87" s="2">
        <v>2.2911999999999998E-2</v>
      </c>
      <c r="L87" s="2">
        <v>4.555E-3</v>
      </c>
      <c r="M87" s="3">
        <f t="shared" si="3"/>
        <v>93.358737999999988</v>
      </c>
      <c r="N87" s="3">
        <f t="shared" si="4"/>
        <v>0.54869999999999997</v>
      </c>
    </row>
    <row r="88" spans="1:21" s="4" customFormat="1" x14ac:dyDescent="0.2">
      <c r="A88" s="1" t="s">
        <v>68</v>
      </c>
      <c r="B88" s="1" t="s">
        <v>57</v>
      </c>
      <c r="C88" s="2">
        <v>41.506100000000004</v>
      </c>
      <c r="D88" s="2">
        <v>0.101453</v>
      </c>
      <c r="E88" s="2">
        <v>24.347999999999999</v>
      </c>
      <c r="F88" s="2">
        <v>4.0419999999999998E-2</v>
      </c>
      <c r="G88" s="2">
        <v>-1.2999999999999999E-4</v>
      </c>
      <c r="H88" s="2">
        <v>9.9419999999999994E-3</v>
      </c>
      <c r="I88" s="2">
        <v>6.6390000000000005E-2</v>
      </c>
      <c r="J88" s="2">
        <v>27.121200000000002</v>
      </c>
      <c r="K88" s="2">
        <v>2.5049999999999998E-3</v>
      </c>
      <c r="L88" s="2">
        <v>6.2139999999999999E-3</v>
      </c>
      <c r="M88" s="3">
        <f t="shared" si="3"/>
        <v>93.202094000000002</v>
      </c>
      <c r="N88" s="3">
        <f t="shared" si="4"/>
        <v>6.6259999999999999E-2</v>
      </c>
    </row>
    <row r="89" spans="1:21" s="8" customFormat="1" x14ac:dyDescent="0.2">
      <c r="A89" s="1" t="s">
        <v>69</v>
      </c>
      <c r="B89" s="1" t="s">
        <v>57</v>
      </c>
      <c r="C89" s="2">
        <v>41.537999999999997</v>
      </c>
      <c r="D89" s="2">
        <v>6.8059999999999996E-2</v>
      </c>
      <c r="E89" s="2">
        <v>24.083100000000002</v>
      </c>
      <c r="F89" s="2">
        <v>-1.66E-2</v>
      </c>
      <c r="G89" s="2">
        <v>5.7279999999999998E-2</v>
      </c>
      <c r="H89" s="2">
        <v>-3.8129999999999997E-2</v>
      </c>
      <c r="I89" s="2">
        <v>1.0018000000000001E-2</v>
      </c>
      <c r="J89" s="2">
        <v>26.835999999999999</v>
      </c>
      <c r="K89" s="2">
        <v>8.6326E-2</v>
      </c>
      <c r="L89" s="2">
        <v>1.5755000000000002E-2</v>
      </c>
      <c r="M89" s="3">
        <f t="shared" si="3"/>
        <v>92.639809000000014</v>
      </c>
      <c r="N89" s="3">
        <f t="shared" si="4"/>
        <v>6.7297999999999997E-2</v>
      </c>
    </row>
    <row r="90" spans="1:21" s="8" customFormat="1" x14ac:dyDescent="0.2">
      <c r="A90" s="8" t="s">
        <v>25</v>
      </c>
      <c r="B90" s="8" t="s">
        <v>70</v>
      </c>
      <c r="C90" s="3">
        <v>29.982700000000001</v>
      </c>
      <c r="D90" s="3">
        <v>-0.10319</v>
      </c>
      <c r="E90" s="3">
        <v>23.0563</v>
      </c>
      <c r="F90" s="3">
        <v>1.3643000000000001E-2</v>
      </c>
      <c r="G90" s="3">
        <v>4.1199199999999996</v>
      </c>
      <c r="H90" s="3">
        <v>0.42216399999999998</v>
      </c>
      <c r="I90" s="3">
        <v>27.959900000000001</v>
      </c>
      <c r="J90" s="3">
        <v>0.149204</v>
      </c>
      <c r="K90" s="3">
        <v>4.3691000000000001E-2</v>
      </c>
      <c r="L90" s="3">
        <v>9.8519999999999996E-3</v>
      </c>
      <c r="M90" s="3">
        <f t="shared" si="3"/>
        <v>85.654184000000001</v>
      </c>
      <c r="N90" s="3">
        <f t="shared" si="4"/>
        <v>32.079819999999998</v>
      </c>
    </row>
    <row r="91" spans="1:21" s="8" customFormat="1" x14ac:dyDescent="0.2">
      <c r="A91" s="8" t="s">
        <v>25</v>
      </c>
      <c r="B91" s="8" t="s">
        <v>70</v>
      </c>
      <c r="C91" s="3">
        <v>28.991299999999999</v>
      </c>
      <c r="D91" s="3">
        <v>-3.7819999999999999E-2</v>
      </c>
      <c r="E91" s="3">
        <v>21.819700000000001</v>
      </c>
      <c r="F91" s="3">
        <v>-1.8120000000000001E-2</v>
      </c>
      <c r="G91" s="3">
        <v>4.36287</v>
      </c>
      <c r="H91" s="3">
        <v>0.331899</v>
      </c>
      <c r="I91" s="3">
        <v>27.470099999999999</v>
      </c>
      <c r="J91" s="3">
        <v>0.17244000000000001</v>
      </c>
      <c r="K91" s="3">
        <v>4.9692E-2</v>
      </c>
      <c r="L91" s="3">
        <v>2.0853E-2</v>
      </c>
      <c r="M91" s="3">
        <f t="shared" si="3"/>
        <v>83.162913999999986</v>
      </c>
      <c r="N91" s="3">
        <f t="shared" si="4"/>
        <v>31.83297</v>
      </c>
    </row>
    <row r="92" spans="1:21" s="8" customFormat="1" x14ac:dyDescent="0.2">
      <c r="A92" s="4" t="s">
        <v>25</v>
      </c>
      <c r="B92" s="8" t="s">
        <v>70</v>
      </c>
      <c r="C92" s="5">
        <v>27.956700000000001</v>
      </c>
      <c r="D92" s="5">
        <v>-7.7499999999999999E-3</v>
      </c>
      <c r="E92" s="5">
        <v>20.459900000000001</v>
      </c>
      <c r="F92" s="5">
        <v>3.3363999999999998E-2</v>
      </c>
      <c r="G92" s="5">
        <v>4.7926700000000002</v>
      </c>
      <c r="H92" s="5">
        <v>0.34270600000000001</v>
      </c>
      <c r="I92" s="5">
        <v>27.584199999999999</v>
      </c>
      <c r="J92" s="5">
        <v>0.30732900000000002</v>
      </c>
      <c r="K92" s="5">
        <v>-0.12978999999999999</v>
      </c>
      <c r="L92" s="5">
        <v>2.3661000000000001E-2</v>
      </c>
      <c r="M92" s="5">
        <f t="shared" si="3"/>
        <v>81.362989999999996</v>
      </c>
      <c r="N92" s="5">
        <f t="shared" si="4"/>
        <v>32.376869999999997</v>
      </c>
      <c r="O92" s="1"/>
      <c r="P92" s="1"/>
      <c r="Q92" s="1"/>
      <c r="R92" s="1"/>
      <c r="S92" s="1"/>
      <c r="T92" s="1"/>
      <c r="U92" s="1"/>
    </row>
    <row r="93" spans="1:21" s="8" customFormat="1" x14ac:dyDescent="0.2">
      <c r="A93" s="8" t="s">
        <v>25</v>
      </c>
      <c r="B93" s="8" t="s">
        <v>70</v>
      </c>
      <c r="C93" s="3">
        <v>30.827500000000001</v>
      </c>
      <c r="D93" s="3">
        <v>-5.6460000000000003E-2</v>
      </c>
      <c r="E93" s="3">
        <v>17.1341</v>
      </c>
      <c r="F93" s="3">
        <v>4.4601000000000002E-2</v>
      </c>
      <c r="G93" s="3">
        <v>11.683</v>
      </c>
      <c r="H93" s="3">
        <v>0.23607800000000001</v>
      </c>
      <c r="I93" s="3">
        <v>23.660799999999998</v>
      </c>
      <c r="J93" s="3">
        <v>0.36705900000000002</v>
      </c>
      <c r="K93" s="3">
        <v>0.108055</v>
      </c>
      <c r="L93" s="3">
        <v>1.7635999999999999E-2</v>
      </c>
      <c r="M93" s="3">
        <f t="shared" si="3"/>
        <v>84.022368999999983</v>
      </c>
      <c r="N93" s="3">
        <f t="shared" si="4"/>
        <v>35.343800000000002</v>
      </c>
    </row>
    <row r="94" spans="1:21" s="8" customFormat="1" x14ac:dyDescent="0.2">
      <c r="A94" s="8" t="s">
        <v>25</v>
      </c>
      <c r="B94" s="8" t="s">
        <v>70</v>
      </c>
      <c r="C94" s="3">
        <v>30.816500000000001</v>
      </c>
      <c r="D94" s="3">
        <v>5.8410999999999998E-2</v>
      </c>
      <c r="E94" s="3">
        <v>17.2438</v>
      </c>
      <c r="F94" s="3">
        <v>-1.1089999999999999E-2</v>
      </c>
      <c r="G94" s="3">
        <v>10.1906</v>
      </c>
      <c r="H94" s="3">
        <v>0.125356</v>
      </c>
      <c r="I94" s="3">
        <v>23.413499999999999</v>
      </c>
      <c r="J94" s="3">
        <v>0.27462300000000001</v>
      </c>
      <c r="K94" s="3">
        <v>0.12603200000000001</v>
      </c>
      <c r="L94" s="3">
        <v>3.6721999999999998E-2</v>
      </c>
      <c r="M94" s="3">
        <f t="shared" si="3"/>
        <v>82.274453999999992</v>
      </c>
      <c r="N94" s="3">
        <f t="shared" si="4"/>
        <v>33.604100000000003</v>
      </c>
    </row>
    <row r="95" spans="1:21" s="8" customFormat="1" x14ac:dyDescent="0.2">
      <c r="A95" s="8" t="s">
        <v>25</v>
      </c>
      <c r="B95" s="8" t="s">
        <v>70</v>
      </c>
      <c r="C95" s="3">
        <v>31.1844</v>
      </c>
      <c r="D95" s="3">
        <v>5.0384999999999999E-2</v>
      </c>
      <c r="E95" s="3">
        <v>17.236599999999999</v>
      </c>
      <c r="F95" s="3">
        <v>1.5810999999999999E-2</v>
      </c>
      <c r="G95" s="3">
        <v>12.302300000000001</v>
      </c>
      <c r="H95" s="3">
        <v>0.13453300000000001</v>
      </c>
      <c r="I95" s="3">
        <v>24.736499999999999</v>
      </c>
      <c r="J95" s="3">
        <v>0.26699000000000001</v>
      </c>
      <c r="K95" s="3">
        <v>0.111487</v>
      </c>
      <c r="L95" s="3">
        <v>5.6474999999999997E-2</v>
      </c>
      <c r="M95" s="3">
        <f t="shared" si="3"/>
        <v>86.095481000000007</v>
      </c>
      <c r="N95" s="3">
        <f t="shared" si="4"/>
        <v>37.038800000000002</v>
      </c>
    </row>
    <row r="96" spans="1:21" s="8" customFormat="1" x14ac:dyDescent="0.2">
      <c r="A96" s="8" t="s">
        <v>71</v>
      </c>
      <c r="B96" s="8" t="s">
        <v>70</v>
      </c>
      <c r="C96" s="3">
        <v>33.240699999999997</v>
      </c>
      <c r="D96" s="3">
        <v>-2.0899999999999998E-2</v>
      </c>
      <c r="E96" s="3">
        <v>13.543699999999999</v>
      </c>
      <c r="F96" s="3">
        <v>-6.7290000000000003E-2</v>
      </c>
      <c r="G96" s="3">
        <v>10.575900000000001</v>
      </c>
      <c r="H96" s="3">
        <v>9.8542000000000005E-2</v>
      </c>
      <c r="I96" s="3">
        <v>25.667999999999999</v>
      </c>
      <c r="J96" s="3">
        <v>0.49898300000000001</v>
      </c>
      <c r="K96" s="3">
        <v>0.17299100000000001</v>
      </c>
      <c r="L96" s="3">
        <v>4.7204999999999997E-2</v>
      </c>
      <c r="M96" s="3">
        <f t="shared" si="3"/>
        <v>83.757830999999996</v>
      </c>
      <c r="N96" s="3">
        <f t="shared" si="4"/>
        <v>36.243899999999996</v>
      </c>
    </row>
    <row r="97" spans="1:21" s="8" customFormat="1" x14ac:dyDescent="0.2">
      <c r="A97" s="8" t="s">
        <v>44</v>
      </c>
      <c r="B97" s="8" t="s">
        <v>70</v>
      </c>
      <c r="C97" s="3">
        <v>32.032699999999998</v>
      </c>
      <c r="D97" s="3">
        <v>-5.6619999999999997E-2</v>
      </c>
      <c r="E97" s="3">
        <v>13.241400000000001</v>
      </c>
      <c r="F97" s="3">
        <v>-9.2099999999999994E-3</v>
      </c>
      <c r="G97" s="3">
        <v>13.1698</v>
      </c>
      <c r="H97" s="3">
        <v>6.1664999999999998E-2</v>
      </c>
      <c r="I97" s="3">
        <v>25.485900000000001</v>
      </c>
      <c r="J97" s="3">
        <v>0.29278100000000001</v>
      </c>
      <c r="K97" s="3">
        <v>8.6299000000000001E-2</v>
      </c>
      <c r="L97" s="3">
        <v>4.1957000000000001E-2</v>
      </c>
      <c r="M97" s="3">
        <f t="shared" si="3"/>
        <v>84.346671999999998</v>
      </c>
      <c r="N97" s="3">
        <f t="shared" si="4"/>
        <v>38.655700000000003</v>
      </c>
    </row>
    <row r="98" spans="1:21" s="8" customFormat="1" x14ac:dyDescent="0.2">
      <c r="A98" s="8" t="s">
        <v>44</v>
      </c>
      <c r="B98" s="8" t="s">
        <v>70</v>
      </c>
      <c r="C98" s="3">
        <v>31.7882</v>
      </c>
      <c r="D98" s="3">
        <v>4.8451000000000001E-2</v>
      </c>
      <c r="E98" s="3">
        <v>11.69</v>
      </c>
      <c r="F98" s="3">
        <v>5.7347000000000002E-2</v>
      </c>
      <c r="G98" s="3">
        <v>14.603300000000001</v>
      </c>
      <c r="H98" s="3">
        <v>9.1508999999999993E-2</v>
      </c>
      <c r="I98" s="3">
        <v>23.913399999999999</v>
      </c>
      <c r="J98" s="3">
        <v>0.29715999999999998</v>
      </c>
      <c r="K98" s="3">
        <v>7.4816999999999995E-2</v>
      </c>
      <c r="L98" s="3">
        <v>5.0708999999999997E-2</v>
      </c>
      <c r="M98" s="3">
        <f t="shared" si="3"/>
        <v>82.614892999999995</v>
      </c>
      <c r="N98" s="3">
        <f t="shared" si="4"/>
        <v>38.5167</v>
      </c>
    </row>
    <row r="99" spans="1:21" s="8" customFormat="1" x14ac:dyDescent="0.2">
      <c r="A99" s="8" t="s">
        <v>44</v>
      </c>
      <c r="B99" s="8" t="s">
        <v>70</v>
      </c>
      <c r="C99" s="3">
        <v>32.5105</v>
      </c>
      <c r="D99" s="3">
        <v>9.4542000000000001E-2</v>
      </c>
      <c r="E99" s="3">
        <v>11.5412</v>
      </c>
      <c r="F99" s="3">
        <v>4.9054E-2</v>
      </c>
      <c r="G99" s="3">
        <v>15.271100000000001</v>
      </c>
      <c r="H99" s="3">
        <v>8.1270999999999996E-2</v>
      </c>
      <c r="I99" s="3">
        <v>24.4222</v>
      </c>
      <c r="J99" s="3">
        <v>0.30812600000000001</v>
      </c>
      <c r="K99" s="3">
        <v>9.7791000000000003E-2</v>
      </c>
      <c r="L99" s="3">
        <v>3.2851999999999999E-2</v>
      </c>
      <c r="M99" s="3">
        <f t="shared" si="3"/>
        <v>84.408636000000016</v>
      </c>
      <c r="N99" s="3">
        <f t="shared" si="4"/>
        <v>39.693300000000001</v>
      </c>
    </row>
    <row r="100" spans="1:21" s="8" customFormat="1" x14ac:dyDescent="0.2">
      <c r="A100" s="8" t="s">
        <v>44</v>
      </c>
      <c r="B100" s="8" t="s">
        <v>70</v>
      </c>
      <c r="C100" s="3">
        <v>32.106900000000003</v>
      </c>
      <c r="D100" s="3">
        <v>-2.2100000000000002E-3</v>
      </c>
      <c r="E100" s="3">
        <v>12.7272</v>
      </c>
      <c r="F100" s="3">
        <v>8.8508000000000003E-2</v>
      </c>
      <c r="G100" s="3">
        <v>14.0359</v>
      </c>
      <c r="H100" s="3">
        <v>6.6457000000000002E-2</v>
      </c>
      <c r="I100" s="3">
        <v>24.624400000000001</v>
      </c>
      <c r="J100" s="3">
        <v>0.28316999999999998</v>
      </c>
      <c r="K100" s="3">
        <v>6.7324999999999996E-2</v>
      </c>
      <c r="L100" s="3">
        <v>1.634E-2</v>
      </c>
      <c r="M100" s="3">
        <f t="shared" si="3"/>
        <v>84.013989999999993</v>
      </c>
      <c r="N100" s="3">
        <f t="shared" si="4"/>
        <v>38.660299999999999</v>
      </c>
    </row>
    <row r="101" spans="1:21" s="8" customFormat="1" x14ac:dyDescent="0.2">
      <c r="A101" s="8" t="s">
        <v>33</v>
      </c>
      <c r="B101" s="8" t="s">
        <v>70</v>
      </c>
      <c r="C101" s="3">
        <v>33.191699999999997</v>
      </c>
      <c r="D101" s="3">
        <v>1.4760000000000001E-3</v>
      </c>
      <c r="E101" s="3">
        <v>10.908200000000001</v>
      </c>
      <c r="F101" s="3">
        <v>-1.189E-2</v>
      </c>
      <c r="G101" s="3">
        <v>14.3317</v>
      </c>
      <c r="H101" s="3">
        <v>4.5539999999999997E-2</v>
      </c>
      <c r="I101" s="3">
        <v>23.870999999999999</v>
      </c>
      <c r="J101" s="3">
        <v>0.40609000000000001</v>
      </c>
      <c r="K101" s="3">
        <v>6.9483000000000003E-2</v>
      </c>
      <c r="L101" s="3">
        <v>3.7109999999999999E-3</v>
      </c>
      <c r="M101" s="3">
        <f t="shared" si="3"/>
        <v>82.817009999999996</v>
      </c>
      <c r="N101" s="3">
        <f t="shared" si="4"/>
        <v>38.2027</v>
      </c>
    </row>
    <row r="102" spans="1:21" s="8" customFormat="1" x14ac:dyDescent="0.2">
      <c r="A102" s="4" t="s">
        <v>33</v>
      </c>
      <c r="B102" s="4" t="s">
        <v>70</v>
      </c>
      <c r="C102" s="5">
        <v>31.7941</v>
      </c>
      <c r="D102" s="5">
        <v>6.3455999999999999E-2</v>
      </c>
      <c r="E102" s="5">
        <v>11.077299999999999</v>
      </c>
      <c r="F102" s="5">
        <v>-2.0150000000000001E-2</v>
      </c>
      <c r="G102" s="5">
        <v>15.6874</v>
      </c>
      <c r="H102" s="5">
        <v>3.8477999999999998E-2</v>
      </c>
      <c r="I102" s="5">
        <v>22.582699999999999</v>
      </c>
      <c r="J102" s="5">
        <v>0.31081300000000001</v>
      </c>
      <c r="K102" s="5">
        <v>6.9067000000000003E-2</v>
      </c>
      <c r="L102" s="5">
        <v>3.3292000000000002E-2</v>
      </c>
      <c r="M102" s="5">
        <f t="shared" si="3"/>
        <v>81.636455999999995</v>
      </c>
      <c r="N102" s="5">
        <f t="shared" si="4"/>
        <v>38.270099999999999</v>
      </c>
    </row>
    <row r="103" spans="1:21" s="8" customFormat="1" x14ac:dyDescent="0.2">
      <c r="A103" s="8" t="s">
        <v>33</v>
      </c>
      <c r="B103" s="8" t="s">
        <v>70</v>
      </c>
      <c r="C103" s="3">
        <v>32.086199999999998</v>
      </c>
      <c r="D103" s="3">
        <v>-9.3299999999999998E-3</v>
      </c>
      <c r="E103" s="3">
        <v>11.318199999999999</v>
      </c>
      <c r="F103" s="3">
        <v>4.1374000000000001E-2</v>
      </c>
      <c r="G103" s="3">
        <v>15.917400000000001</v>
      </c>
      <c r="H103" s="3">
        <v>5.8471000000000002E-2</v>
      </c>
      <c r="I103" s="3">
        <v>23.4236</v>
      </c>
      <c r="J103" s="3">
        <v>0.39696500000000001</v>
      </c>
      <c r="K103" s="3">
        <v>8.1134999999999999E-2</v>
      </c>
      <c r="L103" s="3">
        <v>2.9950999999999998E-2</v>
      </c>
      <c r="M103" s="3">
        <f t="shared" si="3"/>
        <v>83.343965999999995</v>
      </c>
      <c r="N103" s="3">
        <f t="shared" si="4"/>
        <v>39.341000000000001</v>
      </c>
    </row>
    <row r="104" spans="1:21" s="8" customFormat="1" x14ac:dyDescent="0.2">
      <c r="A104" s="8" t="s">
        <v>33</v>
      </c>
      <c r="B104" s="8" t="s">
        <v>70</v>
      </c>
      <c r="C104" s="3">
        <v>33.257800000000003</v>
      </c>
      <c r="D104" s="3">
        <v>5.8429000000000002E-2</v>
      </c>
      <c r="E104" s="3">
        <v>10.7902</v>
      </c>
      <c r="F104" s="3">
        <v>3.8223E-2</v>
      </c>
      <c r="G104" s="3">
        <v>14.236499999999999</v>
      </c>
      <c r="H104" s="3">
        <v>5.0425999999999999E-2</v>
      </c>
      <c r="I104" s="3">
        <v>24.1005</v>
      </c>
      <c r="J104" s="3">
        <v>0.43904199999999999</v>
      </c>
      <c r="K104" s="3">
        <v>0.129416</v>
      </c>
      <c r="L104" s="3">
        <v>2.5363E-2</v>
      </c>
      <c r="M104" s="3">
        <f t="shared" si="3"/>
        <v>83.125899000000004</v>
      </c>
      <c r="N104" s="3">
        <f t="shared" si="4"/>
        <v>38.337000000000003</v>
      </c>
    </row>
    <row r="105" spans="1:21" s="8" customFormat="1" x14ac:dyDescent="0.2">
      <c r="A105" s="8" t="s">
        <v>33</v>
      </c>
      <c r="B105" s="8" t="s">
        <v>70</v>
      </c>
      <c r="C105" s="3">
        <v>35.263199999999998</v>
      </c>
      <c r="D105" s="3">
        <v>9.9662000000000001E-2</v>
      </c>
      <c r="E105" s="3">
        <v>11.3651</v>
      </c>
      <c r="F105" s="3">
        <v>4.3869999999999999E-2</v>
      </c>
      <c r="G105" s="3">
        <v>10.482699999999999</v>
      </c>
      <c r="H105" s="3">
        <v>0.102865</v>
      </c>
      <c r="I105" s="3">
        <v>23.9878</v>
      </c>
      <c r="J105" s="3">
        <v>0.94686199999999998</v>
      </c>
      <c r="K105" s="3">
        <v>0.167846</v>
      </c>
      <c r="L105" s="3">
        <v>7.1219000000000005E-2</v>
      </c>
      <c r="M105" s="3">
        <f t="shared" si="3"/>
        <v>82.531123999999991</v>
      </c>
      <c r="N105" s="3">
        <f t="shared" si="4"/>
        <v>34.470500000000001</v>
      </c>
      <c r="O105" s="1"/>
      <c r="P105" s="1"/>
      <c r="Q105" s="1"/>
      <c r="R105" s="1"/>
      <c r="S105" s="1"/>
      <c r="T105" s="1"/>
      <c r="U105" s="1"/>
    </row>
    <row r="106" spans="1:21" s="8" customFormat="1" x14ac:dyDescent="0.2">
      <c r="A106" s="8" t="s">
        <v>72</v>
      </c>
      <c r="B106" s="8" t="s">
        <v>70</v>
      </c>
      <c r="C106" s="3">
        <v>31.116199999999999</v>
      </c>
      <c r="D106" s="3">
        <v>1.1389E-2</v>
      </c>
      <c r="E106" s="3">
        <v>17.0351</v>
      </c>
      <c r="F106" s="3">
        <v>3.8858999999999998E-2</v>
      </c>
      <c r="G106" s="3">
        <v>2.0043799999999998</v>
      </c>
      <c r="H106" s="3">
        <v>0.164324</v>
      </c>
      <c r="I106" s="3">
        <v>32.614199999999997</v>
      </c>
      <c r="J106" s="3">
        <v>0.165603</v>
      </c>
      <c r="K106" s="3">
        <v>8.1767000000000006E-2</v>
      </c>
      <c r="L106" s="3">
        <v>2.9798000000000002E-2</v>
      </c>
      <c r="M106" s="3">
        <f t="shared" si="3"/>
        <v>83.261620000000008</v>
      </c>
      <c r="N106" s="3">
        <f t="shared" si="4"/>
        <v>34.618579999999994</v>
      </c>
      <c r="O106" s="1"/>
      <c r="P106" s="1"/>
      <c r="Q106" s="1"/>
      <c r="R106" s="1"/>
      <c r="S106" s="1"/>
      <c r="T106" s="1"/>
      <c r="U106" s="1"/>
    </row>
    <row r="107" spans="1:21" s="8" customFormat="1" x14ac:dyDescent="0.2">
      <c r="A107" s="8" t="s">
        <v>73</v>
      </c>
      <c r="B107" s="8" t="s">
        <v>70</v>
      </c>
      <c r="C107" s="3">
        <v>34.901899999999998</v>
      </c>
      <c r="D107" s="3">
        <v>-2.1000000000000001E-2</v>
      </c>
      <c r="E107" s="3">
        <v>13.745200000000001</v>
      </c>
      <c r="F107" s="3">
        <v>2.6620999999999999E-2</v>
      </c>
      <c r="G107" s="3">
        <v>4.7737299999999996</v>
      </c>
      <c r="H107" s="3">
        <v>7.8672000000000006E-2</v>
      </c>
      <c r="I107" s="3">
        <v>29.367699999999999</v>
      </c>
      <c r="J107" s="3">
        <v>0.51361599999999996</v>
      </c>
      <c r="K107" s="3">
        <v>0.21057500000000001</v>
      </c>
      <c r="L107" s="3">
        <v>4.7701E-2</v>
      </c>
      <c r="M107" s="3">
        <f t="shared" si="3"/>
        <v>83.644714999999991</v>
      </c>
      <c r="N107" s="3">
        <f t="shared" si="4"/>
        <v>34.14143</v>
      </c>
      <c r="O107" s="1"/>
      <c r="P107" s="1"/>
      <c r="Q107" s="1"/>
      <c r="R107" s="1"/>
      <c r="S107" s="1"/>
      <c r="T107" s="1"/>
      <c r="U107" s="1"/>
    </row>
    <row r="108" spans="1:21" s="8" customFormat="1" x14ac:dyDescent="0.2">
      <c r="A108" s="8" t="s">
        <v>74</v>
      </c>
      <c r="B108" s="8" t="s">
        <v>70</v>
      </c>
      <c r="C108" s="3">
        <v>34.580199999999998</v>
      </c>
      <c r="D108" s="3">
        <v>-3.7490000000000002E-2</v>
      </c>
      <c r="E108" s="3">
        <v>14.241099999999999</v>
      </c>
      <c r="F108" s="3">
        <v>2.1506000000000001E-2</v>
      </c>
      <c r="G108" s="3">
        <v>4.4351200000000004</v>
      </c>
      <c r="H108" s="3">
        <v>2.7097E-2</v>
      </c>
      <c r="I108" s="3">
        <v>30.6084</v>
      </c>
      <c r="J108" s="3">
        <v>0.526505</v>
      </c>
      <c r="K108" s="3">
        <v>0.236098</v>
      </c>
      <c r="L108" s="3">
        <v>5.0370999999999999E-2</v>
      </c>
      <c r="M108" s="3">
        <f t="shared" si="3"/>
        <v>84.688907</v>
      </c>
      <c r="N108" s="3">
        <f t="shared" si="4"/>
        <v>35.043520000000001</v>
      </c>
      <c r="O108" s="1"/>
      <c r="P108" s="1"/>
      <c r="Q108" s="1"/>
      <c r="R108" s="1"/>
      <c r="S108" s="1"/>
      <c r="T108" s="1"/>
      <c r="U108" s="1"/>
    </row>
    <row r="109" spans="1:21" s="8" customFormat="1" x14ac:dyDescent="0.2">
      <c r="A109" s="8" t="s">
        <v>75</v>
      </c>
      <c r="B109" s="8" t="s">
        <v>70</v>
      </c>
      <c r="C109" s="3">
        <v>25.871200000000002</v>
      </c>
      <c r="D109" s="3">
        <v>-2.8629999999999999E-2</v>
      </c>
      <c r="E109" s="3">
        <v>20.1449</v>
      </c>
      <c r="F109" s="3">
        <v>7.1650000000000005E-2</v>
      </c>
      <c r="G109" s="3">
        <v>18.061900000000001</v>
      </c>
      <c r="H109" s="3">
        <v>0.66494399999999998</v>
      </c>
      <c r="I109" s="3">
        <v>19.5959</v>
      </c>
      <c r="J109" s="3">
        <v>5.9572E-2</v>
      </c>
      <c r="K109" s="3">
        <v>1.3435000000000001E-2</v>
      </c>
      <c r="L109" s="3">
        <v>2.8953E-2</v>
      </c>
      <c r="M109" s="3">
        <f t="shared" si="3"/>
        <v>84.483824000000013</v>
      </c>
      <c r="N109" s="3">
        <f t="shared" si="4"/>
        <v>37.657800000000002</v>
      </c>
      <c r="O109" s="1"/>
      <c r="P109" s="1"/>
      <c r="Q109" s="1"/>
      <c r="R109" s="1"/>
      <c r="S109" s="1"/>
      <c r="T109" s="1"/>
      <c r="U109" s="1"/>
    </row>
    <row r="110" spans="1:21" s="8" customFormat="1" x14ac:dyDescent="0.2">
      <c r="A110" s="8" t="s">
        <v>76</v>
      </c>
      <c r="B110" s="8" t="s">
        <v>77</v>
      </c>
      <c r="C110" s="3">
        <v>46.772300000000001</v>
      </c>
      <c r="D110" s="3">
        <v>0.63162700000000005</v>
      </c>
      <c r="E110" s="3">
        <v>2.6874099999999999</v>
      </c>
      <c r="F110" s="3">
        <v>0.74986299999999995</v>
      </c>
      <c r="G110" s="3">
        <v>3.3959299999999999</v>
      </c>
      <c r="H110" s="3">
        <v>0.12669900000000001</v>
      </c>
      <c r="I110" s="3">
        <v>18.374600000000001</v>
      </c>
      <c r="J110" s="3">
        <v>22.300799999999999</v>
      </c>
      <c r="K110" s="3">
        <v>0.19753499999999999</v>
      </c>
      <c r="L110" s="3">
        <v>1.3391E-2</v>
      </c>
      <c r="M110" s="3">
        <f t="shared" si="3"/>
        <v>95.250154999999992</v>
      </c>
      <c r="N110" s="3">
        <f t="shared" si="4"/>
        <v>21.770530000000001</v>
      </c>
    </row>
    <row r="111" spans="1:21" s="8" customFormat="1" x14ac:dyDescent="0.2">
      <c r="A111" s="8" t="s">
        <v>76</v>
      </c>
      <c r="B111" s="8" t="s">
        <v>77</v>
      </c>
      <c r="C111" s="3">
        <v>50.271500000000003</v>
      </c>
      <c r="D111" s="3">
        <v>0.80852299999999999</v>
      </c>
      <c r="E111" s="3">
        <v>3.0123799999999998</v>
      </c>
      <c r="F111" s="3">
        <v>1.2016199999999999</v>
      </c>
      <c r="G111" s="3">
        <v>3.55091</v>
      </c>
      <c r="H111" s="3">
        <v>0.136515</v>
      </c>
      <c r="I111" s="3">
        <v>16.580200000000001</v>
      </c>
      <c r="J111" s="3">
        <v>22.398900000000001</v>
      </c>
      <c r="K111" s="3">
        <v>0.23519799999999999</v>
      </c>
      <c r="L111" s="3">
        <v>1.6781999999999998E-2</v>
      </c>
      <c r="M111" s="3">
        <f t="shared" si="3"/>
        <v>98.212528000000006</v>
      </c>
      <c r="N111" s="3">
        <f t="shared" si="4"/>
        <v>20.13111</v>
      </c>
    </row>
    <row r="112" spans="1:21" s="8" customFormat="1" x14ac:dyDescent="0.2">
      <c r="A112" s="8" t="s">
        <v>76</v>
      </c>
      <c r="B112" s="8" t="s">
        <v>77</v>
      </c>
      <c r="C112" s="3">
        <v>52.494599999999998</v>
      </c>
      <c r="D112" s="3">
        <v>0.64834499999999995</v>
      </c>
      <c r="E112" s="3">
        <v>3.2430099999999999</v>
      </c>
      <c r="F112" s="3">
        <v>1.0376000000000001</v>
      </c>
      <c r="G112" s="3">
        <v>3.8992300000000002</v>
      </c>
      <c r="H112" s="3">
        <v>0.12683</v>
      </c>
      <c r="I112" s="3">
        <v>17.207799999999999</v>
      </c>
      <c r="J112" s="3">
        <v>21.469000000000001</v>
      </c>
      <c r="K112" s="3">
        <v>0.212919</v>
      </c>
      <c r="L112" s="3">
        <v>1.6934999999999999E-2</v>
      </c>
      <c r="M112" s="3">
        <f t="shared" si="3"/>
        <v>100.35626899999998</v>
      </c>
      <c r="N112" s="3">
        <f t="shared" si="4"/>
        <v>21.107029999999998</v>
      </c>
    </row>
    <row r="113" spans="1:21" s="8" customFormat="1" x14ac:dyDescent="0.2">
      <c r="A113" s="8" t="s">
        <v>76</v>
      </c>
      <c r="B113" s="8" t="s">
        <v>77</v>
      </c>
      <c r="C113" s="3">
        <v>51.853900000000003</v>
      </c>
      <c r="D113" s="3">
        <v>0.73480000000000001</v>
      </c>
      <c r="E113" s="3">
        <v>2.5086300000000001</v>
      </c>
      <c r="F113" s="3">
        <v>0.78167299999999995</v>
      </c>
      <c r="G113" s="3">
        <v>3.32795</v>
      </c>
      <c r="H113" s="3">
        <v>0.157585</v>
      </c>
      <c r="I113" s="3">
        <v>16.531099999999999</v>
      </c>
      <c r="J113" s="3">
        <v>22.785</v>
      </c>
      <c r="K113" s="3">
        <v>0.15421699999999999</v>
      </c>
      <c r="L113" s="3">
        <v>-2.3500000000000001E-3</v>
      </c>
      <c r="M113" s="3">
        <f t="shared" si="3"/>
        <v>98.832504999999983</v>
      </c>
      <c r="N113" s="3">
        <f t="shared" si="4"/>
        <v>19.85905</v>
      </c>
    </row>
    <row r="114" spans="1:21" s="6" customFormat="1" x14ac:dyDescent="0.2">
      <c r="A114" s="8" t="s">
        <v>78</v>
      </c>
      <c r="B114" s="8" t="s">
        <v>79</v>
      </c>
      <c r="C114" s="3">
        <v>39.795699999999997</v>
      </c>
      <c r="D114" s="3">
        <v>-2.3439999999999999E-2</v>
      </c>
      <c r="E114" s="3">
        <v>3.2946000000000003E-2</v>
      </c>
      <c r="F114" s="3">
        <v>3.7998999999999998E-2</v>
      </c>
      <c r="G114" s="3">
        <v>12.1175</v>
      </c>
      <c r="H114" s="3">
        <v>0.18098700000000001</v>
      </c>
      <c r="I114" s="3">
        <v>47.041800000000002</v>
      </c>
      <c r="J114" s="3">
        <v>8.3390000000000006E-2</v>
      </c>
      <c r="K114" s="3">
        <v>7.7380000000000001E-3</v>
      </c>
      <c r="L114" s="3">
        <v>5.3109999999999997E-3</v>
      </c>
      <c r="M114" s="3">
        <f t="shared" si="3"/>
        <v>99.279931000000005</v>
      </c>
      <c r="N114" s="3">
        <f t="shared" si="4"/>
        <v>59.159300000000002</v>
      </c>
    </row>
    <row r="115" spans="1:21" s="8" customFormat="1" x14ac:dyDescent="0.2">
      <c r="A115" s="8" t="s">
        <v>80</v>
      </c>
      <c r="B115" s="8" t="s">
        <v>79</v>
      </c>
      <c r="C115" s="3">
        <v>39.633899999999997</v>
      </c>
      <c r="D115" s="3">
        <v>-2.1360000000000001E-2</v>
      </c>
      <c r="E115" s="3">
        <v>-1.157E-2</v>
      </c>
      <c r="F115" s="3">
        <v>-2.767E-2</v>
      </c>
      <c r="G115" s="3">
        <v>12.083399999999999</v>
      </c>
      <c r="H115" s="3">
        <v>0.179619</v>
      </c>
      <c r="I115" s="3">
        <v>47.0259</v>
      </c>
      <c r="J115" s="3">
        <v>2.4079E-2</v>
      </c>
      <c r="K115" s="3">
        <v>-9.41E-3</v>
      </c>
      <c r="L115" s="3">
        <v>-1.91E-3</v>
      </c>
      <c r="M115" s="3">
        <f t="shared" si="3"/>
        <v>98.874977999999999</v>
      </c>
      <c r="N115" s="3">
        <f t="shared" si="4"/>
        <v>59.109299999999998</v>
      </c>
      <c r="U115" s="18"/>
    </row>
    <row r="116" spans="1:21" s="4" customFormat="1" x14ac:dyDescent="0.2">
      <c r="A116" s="8" t="s">
        <v>81</v>
      </c>
      <c r="B116" s="8" t="s">
        <v>82</v>
      </c>
      <c r="C116" s="3">
        <v>43.711300000000001</v>
      </c>
      <c r="D116" s="3">
        <v>-4.0090000000000001E-2</v>
      </c>
      <c r="E116" s="3">
        <v>34.277299999999997</v>
      </c>
      <c r="F116" s="3">
        <v>7.3915999999999996E-2</v>
      </c>
      <c r="G116" s="3">
        <v>0.645926</v>
      </c>
      <c r="H116" s="3">
        <v>-2.3E-3</v>
      </c>
      <c r="I116" s="3">
        <v>0.132518</v>
      </c>
      <c r="J116" s="3">
        <v>17.852799999999998</v>
      </c>
      <c r="K116" s="3">
        <v>1.1993</v>
      </c>
      <c r="L116" s="3">
        <v>3.2542000000000001E-2</v>
      </c>
      <c r="M116" s="3">
        <f t="shared" si="3"/>
        <v>97.883212</v>
      </c>
      <c r="N116" s="3">
        <f t="shared" si="4"/>
        <v>0.77844400000000002</v>
      </c>
    </row>
    <row r="117" spans="1:21" s="4" customFormat="1" x14ac:dyDescent="0.2">
      <c r="A117" s="8" t="s">
        <v>81</v>
      </c>
      <c r="B117" s="8" t="s">
        <v>82</v>
      </c>
      <c r="C117" s="3">
        <v>43.688400000000001</v>
      </c>
      <c r="D117" s="3">
        <v>1.4069999999999999E-2</v>
      </c>
      <c r="E117" s="3">
        <v>34.2044</v>
      </c>
      <c r="F117" s="3">
        <v>-4.385E-2</v>
      </c>
      <c r="G117" s="3">
        <v>0.53219899999999998</v>
      </c>
      <c r="H117" s="3">
        <v>8.3479999999999995E-3</v>
      </c>
      <c r="I117" s="3">
        <v>8.5236999999999993E-2</v>
      </c>
      <c r="J117" s="3">
        <v>17.954499999999999</v>
      </c>
      <c r="K117" s="3">
        <v>1.23872</v>
      </c>
      <c r="L117" s="3">
        <v>5.0470000000000001E-2</v>
      </c>
      <c r="M117" s="3">
        <f t="shared" si="3"/>
        <v>97.732494000000003</v>
      </c>
      <c r="N117" s="3">
        <f t="shared" si="4"/>
        <v>0.61743599999999998</v>
      </c>
    </row>
    <row r="118" spans="1:21" s="8" customFormat="1" x14ac:dyDescent="0.2">
      <c r="A118" s="8" t="s">
        <v>37</v>
      </c>
      <c r="B118" s="8" t="s">
        <v>82</v>
      </c>
      <c r="C118" s="3">
        <v>43.731900000000003</v>
      </c>
      <c r="D118" s="3">
        <v>-3.603E-2</v>
      </c>
      <c r="E118" s="3">
        <v>34.087499999999999</v>
      </c>
      <c r="F118" s="3">
        <v>5.4990000000000004E-3</v>
      </c>
      <c r="G118" s="3">
        <v>0.53332100000000005</v>
      </c>
      <c r="H118" s="3">
        <v>4.1749999999999999E-3</v>
      </c>
      <c r="I118" s="3">
        <v>7.3397000000000004E-2</v>
      </c>
      <c r="J118" s="3">
        <v>18.314299999999999</v>
      </c>
      <c r="K118" s="3">
        <v>1.2785299999999999</v>
      </c>
      <c r="L118" s="3">
        <v>1.2659999999999999E-2</v>
      </c>
      <c r="M118" s="3">
        <f t="shared" si="3"/>
        <v>98.005252000000013</v>
      </c>
      <c r="N118" s="3">
        <f t="shared" si="4"/>
        <v>0.60671800000000009</v>
      </c>
      <c r="O118" s="1"/>
      <c r="P118" s="1"/>
      <c r="Q118" s="1"/>
      <c r="R118" s="1"/>
      <c r="S118" s="1"/>
      <c r="T118" s="1"/>
      <c r="U118" s="1"/>
    </row>
    <row r="119" spans="1:21" s="8" customFormat="1" x14ac:dyDescent="0.2">
      <c r="A119" s="8" t="s">
        <v>37</v>
      </c>
      <c r="B119" s="8" t="s">
        <v>82</v>
      </c>
      <c r="C119" s="3">
        <v>43.585000000000001</v>
      </c>
      <c r="D119" s="3">
        <v>4.9452999999999997E-2</v>
      </c>
      <c r="E119" s="3">
        <v>33.976799999999997</v>
      </c>
      <c r="F119" s="3">
        <v>-2.06E-2</v>
      </c>
      <c r="G119" s="3">
        <v>0.51153199999999999</v>
      </c>
      <c r="H119" s="3">
        <v>-1.485E-2</v>
      </c>
      <c r="I119" s="3">
        <v>8.6683999999999997E-2</v>
      </c>
      <c r="J119" s="3">
        <v>18.0639</v>
      </c>
      <c r="K119" s="3">
        <v>1.31491</v>
      </c>
      <c r="L119" s="3">
        <v>-1.3699999999999999E-3</v>
      </c>
      <c r="M119" s="3">
        <f t="shared" si="3"/>
        <v>97.551459000000023</v>
      </c>
      <c r="N119" s="3">
        <f t="shared" si="4"/>
        <v>0.59821599999999997</v>
      </c>
      <c r="O119" s="1"/>
      <c r="P119" s="1"/>
      <c r="Q119" s="1"/>
      <c r="R119" s="1"/>
      <c r="S119" s="1"/>
      <c r="T119" s="1"/>
      <c r="U119" s="1"/>
    </row>
    <row r="120" spans="1:21" s="8" customFormat="1" x14ac:dyDescent="0.2">
      <c r="A120" s="1" t="s">
        <v>81</v>
      </c>
      <c r="B120" s="8" t="s">
        <v>82</v>
      </c>
      <c r="C120" s="2">
        <v>43.711300000000001</v>
      </c>
      <c r="D120" s="2">
        <v>-4.0090000000000001E-2</v>
      </c>
      <c r="E120" s="2">
        <v>34.277299999999997</v>
      </c>
      <c r="F120" s="2">
        <v>7.3915999999999996E-2</v>
      </c>
      <c r="G120" s="2">
        <v>0.132518</v>
      </c>
      <c r="H120" s="2">
        <v>-2.3E-3</v>
      </c>
      <c r="I120" s="2">
        <v>0.645926</v>
      </c>
      <c r="J120" s="2">
        <v>17.852799999999998</v>
      </c>
      <c r="K120" s="2">
        <v>1.1993</v>
      </c>
      <c r="L120" s="2">
        <v>3.2542000000000001E-2</v>
      </c>
      <c r="M120" s="3">
        <f t="shared" si="3"/>
        <v>97.883212</v>
      </c>
      <c r="N120" s="3">
        <f t="shared" si="4"/>
        <v>0.77844400000000002</v>
      </c>
      <c r="O120" s="1"/>
      <c r="P120" s="1"/>
      <c r="Q120" s="1"/>
      <c r="R120" s="1"/>
      <c r="S120" s="1"/>
      <c r="T120" s="1"/>
      <c r="U120" s="1"/>
    </row>
    <row r="121" spans="1:21" s="8" customFormat="1" x14ac:dyDescent="0.2">
      <c r="A121" s="1" t="s">
        <v>81</v>
      </c>
      <c r="B121" s="8" t="s">
        <v>82</v>
      </c>
      <c r="C121" s="2">
        <v>43.688400000000001</v>
      </c>
      <c r="D121" s="2">
        <v>1.4069999999999999E-2</v>
      </c>
      <c r="E121" s="2">
        <v>34.2044</v>
      </c>
      <c r="F121" s="2">
        <v>-4.385E-2</v>
      </c>
      <c r="G121" s="2">
        <v>8.5236999999999993E-2</v>
      </c>
      <c r="H121" s="2">
        <v>8.3479999999999995E-3</v>
      </c>
      <c r="I121" s="2">
        <v>0.53219899999999998</v>
      </c>
      <c r="J121" s="2">
        <v>17.954499999999999</v>
      </c>
      <c r="K121" s="2">
        <v>1.23872</v>
      </c>
      <c r="L121" s="2">
        <v>5.0470000000000001E-2</v>
      </c>
      <c r="M121" s="3">
        <f t="shared" si="3"/>
        <v>97.732494000000003</v>
      </c>
      <c r="N121" s="3">
        <f t="shared" si="4"/>
        <v>0.61743599999999998</v>
      </c>
      <c r="O121" s="1"/>
      <c r="P121" s="1"/>
      <c r="Q121" s="1"/>
      <c r="R121" s="1"/>
      <c r="S121" s="1"/>
      <c r="T121" s="1"/>
      <c r="U121" s="1"/>
    </row>
    <row r="122" spans="1:21" s="8" customFormat="1" x14ac:dyDescent="0.2">
      <c r="A122" s="1" t="s">
        <v>37</v>
      </c>
      <c r="B122" s="8" t="s">
        <v>82</v>
      </c>
      <c r="C122" s="2">
        <v>43.731900000000003</v>
      </c>
      <c r="D122" s="2">
        <v>-3.603E-2</v>
      </c>
      <c r="E122" s="2">
        <v>34.087499999999999</v>
      </c>
      <c r="F122" s="2">
        <v>5.4990000000000004E-3</v>
      </c>
      <c r="G122" s="2">
        <v>7.3397000000000004E-2</v>
      </c>
      <c r="H122" s="2">
        <v>4.1749999999999999E-3</v>
      </c>
      <c r="I122" s="2">
        <v>0.53332100000000005</v>
      </c>
      <c r="J122" s="2">
        <v>18.314299999999999</v>
      </c>
      <c r="K122" s="2">
        <v>1.2785299999999999</v>
      </c>
      <c r="L122" s="2">
        <v>1.2659999999999999E-2</v>
      </c>
      <c r="M122" s="3">
        <f t="shared" si="3"/>
        <v>98.005252000000013</v>
      </c>
      <c r="N122" s="3">
        <f t="shared" si="4"/>
        <v>0.60671800000000009</v>
      </c>
      <c r="O122" s="1"/>
      <c r="P122" s="1"/>
      <c r="Q122" s="1"/>
      <c r="R122" s="1"/>
      <c r="S122" s="1"/>
      <c r="T122" s="1"/>
      <c r="U122" s="1"/>
    </row>
    <row r="123" spans="1:21" s="8" customFormat="1" x14ac:dyDescent="0.2">
      <c r="A123" s="8" t="s">
        <v>37</v>
      </c>
      <c r="B123" s="8" t="s">
        <v>82</v>
      </c>
      <c r="C123" s="3">
        <v>43.585000000000001</v>
      </c>
      <c r="D123" s="3">
        <v>4.9452999999999997E-2</v>
      </c>
      <c r="E123" s="3">
        <v>33.976799999999997</v>
      </c>
      <c r="F123" s="3">
        <v>-2.06E-2</v>
      </c>
      <c r="G123" s="3">
        <v>8.6683999999999997E-2</v>
      </c>
      <c r="H123" s="3">
        <v>-1.485E-2</v>
      </c>
      <c r="I123" s="3">
        <v>0.51153199999999999</v>
      </c>
      <c r="J123" s="3">
        <v>18.0639</v>
      </c>
      <c r="K123" s="3">
        <v>1.31491</v>
      </c>
      <c r="L123" s="3">
        <v>-1.3699999999999999E-3</v>
      </c>
      <c r="M123" s="3">
        <f t="shared" si="3"/>
        <v>97.551459000000023</v>
      </c>
      <c r="N123" s="3">
        <f t="shared" si="4"/>
        <v>0.59821599999999997</v>
      </c>
      <c r="O123" s="1"/>
      <c r="P123" s="1"/>
      <c r="Q123" s="1"/>
      <c r="R123" s="1"/>
      <c r="S123" s="1"/>
      <c r="T123" s="1"/>
      <c r="U123" s="1"/>
    </row>
    <row r="124" spans="1:21" s="8" customFormat="1" x14ac:dyDescent="0.2">
      <c r="A124" s="1"/>
      <c r="B124" s="1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1"/>
      <c r="P124" s="1"/>
      <c r="Q124" s="1"/>
      <c r="R124" s="1"/>
      <c r="S124" s="1"/>
      <c r="T124" s="1"/>
      <c r="U124" s="1"/>
    </row>
  </sheetData>
  <mergeCells count="1">
    <mergeCell ref="A2:N2"/>
  </mergeCells>
  <conditionalFormatting sqref="F3">
    <cfRule type="cellIs" dxfId="0" priority="1" operator="lessThan">
      <formula>0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for pape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McCaig</dc:creator>
  <cp:lastModifiedBy>McCaig</cp:lastModifiedBy>
  <dcterms:created xsi:type="dcterms:W3CDTF">2018-07-08T09:28:34Z</dcterms:created>
  <dcterms:modified xsi:type="dcterms:W3CDTF">2018-09-24T12:59:05Z</dcterms:modified>
</cp:coreProperties>
</file>